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filterPrivacy="1" defaultThemeVersion="166925"/>
  <xr:revisionPtr revIDLastSave="0" documentId="13_ncr:1_{91B9A89A-D975-4170-BFAD-E89C344FF903}" xr6:coauthVersionLast="47" xr6:coauthVersionMax="47" xr10:uidLastSave="{00000000-0000-0000-0000-000000000000}"/>
  <bookViews>
    <workbookView xWindow="96" yWindow="264" windowWidth="23040" windowHeight="11796" xr2:uid="{F798B9EA-43E6-4328-B81E-9E6C339121B7}"/>
  </bookViews>
  <sheets>
    <sheet name="Ratings by Individual Evaluator" sheetId="10" r:id="rId1"/>
    <sheet name="Transposed values" sheetId="15" r:id="rId2"/>
    <sheet name="ICC Calculation" sheetId="25" r:id="rId3"/>
    <sheet name="ICC Calculation Explanation" sheetId="26" r:id="rId4"/>
  </sheets>
  <definedNames>
    <definedName name="a">#REF!</definedName>
    <definedName name="b">#REF!</definedName>
    <definedName name="d">#REF!</definedName>
    <definedName name="e">#REF!</definedName>
    <definedName name="f">#REF!</definedName>
    <definedName name="g">#REF!</definedName>
    <definedName name="h">#REF!</definedName>
    <definedName name="i">#REF!</definedName>
    <definedName name="n">#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13" i="25" l="1"/>
  <c r="E116" i="25" s="1" a="1"/>
  <c r="E116" i="25" s="1"/>
  <c r="E114" i="25"/>
  <c r="G113" i="25"/>
  <c r="F113" i="25"/>
  <c r="E7" i="25"/>
  <c r="E115" i="25" s="1" a="1"/>
  <c r="E115" i="25" s="1"/>
  <c r="G111" i="25"/>
  <c r="F111" i="25"/>
  <c r="E111" i="25"/>
  <c r="G110" i="25"/>
  <c r="F110" i="25"/>
  <c r="E110" i="25"/>
  <c r="G109" i="25"/>
  <c r="F109" i="25"/>
  <c r="E109" i="25"/>
  <c r="G108" i="25"/>
  <c r="F108" i="25"/>
  <c r="E108" i="25"/>
  <c r="G107" i="25"/>
  <c r="F107" i="25"/>
  <c r="E107" i="25"/>
  <c r="G106" i="25"/>
  <c r="F106" i="25"/>
  <c r="E106" i="25"/>
  <c r="G105" i="25"/>
  <c r="F105" i="25"/>
  <c r="E105" i="25"/>
  <c r="G104" i="25"/>
  <c r="F104" i="25"/>
  <c r="E104" i="25"/>
  <c r="G103" i="25"/>
  <c r="F103" i="25"/>
  <c r="E103" i="25"/>
  <c r="G102" i="25"/>
  <c r="F102" i="25"/>
  <c r="E102" i="25"/>
  <c r="G101" i="25"/>
  <c r="F101" i="25"/>
  <c r="E101" i="25"/>
  <c r="G100" i="25"/>
  <c r="F100" i="25"/>
  <c r="E100" i="25"/>
  <c r="G99" i="25"/>
  <c r="F99" i="25"/>
  <c r="E99" i="25"/>
  <c r="G98" i="25"/>
  <c r="F98" i="25"/>
  <c r="E98" i="25"/>
  <c r="G97" i="25"/>
  <c r="F97" i="25"/>
  <c r="E97" i="25"/>
  <c r="G96" i="25"/>
  <c r="F96" i="25"/>
  <c r="E96" i="25"/>
  <c r="G95" i="25"/>
  <c r="F95" i="25"/>
  <c r="E95" i="25"/>
  <c r="G94" i="25"/>
  <c r="F94" i="25"/>
  <c r="E94" i="25"/>
  <c r="G93" i="25"/>
  <c r="F93" i="25"/>
  <c r="E93" i="25"/>
  <c r="G92" i="25"/>
  <c r="F92" i="25"/>
  <c r="E92" i="25"/>
  <c r="G91" i="25"/>
  <c r="F91" i="25"/>
  <c r="E91" i="25"/>
  <c r="G90" i="25"/>
  <c r="F90" i="25"/>
  <c r="E90" i="25"/>
  <c r="G89" i="25"/>
  <c r="F89" i="25"/>
  <c r="E89" i="25"/>
  <c r="G88" i="25"/>
  <c r="F88" i="25"/>
  <c r="E88" i="25"/>
  <c r="G87" i="25"/>
  <c r="F87" i="25"/>
  <c r="E87" i="25"/>
  <c r="G86" i="25"/>
  <c r="F86" i="25"/>
  <c r="E86" i="25"/>
  <c r="G85" i="25"/>
  <c r="F85" i="25"/>
  <c r="E85" i="25"/>
  <c r="G84" i="25"/>
  <c r="F84" i="25"/>
  <c r="E84" i="25"/>
  <c r="G83" i="25"/>
  <c r="F83" i="25"/>
  <c r="E83" i="25"/>
  <c r="G82" i="25"/>
  <c r="F82" i="25"/>
  <c r="E82" i="25"/>
  <c r="G81" i="25"/>
  <c r="F81" i="25"/>
  <c r="E81" i="25"/>
  <c r="G80" i="25"/>
  <c r="F80" i="25"/>
  <c r="E80" i="25"/>
  <c r="G79" i="25"/>
  <c r="F79" i="25"/>
  <c r="E79" i="25"/>
  <c r="G78" i="25"/>
  <c r="F78" i="25"/>
  <c r="E78" i="25"/>
  <c r="G77" i="25"/>
  <c r="F77" i="25"/>
  <c r="E77" i="25"/>
  <c r="G76" i="25"/>
  <c r="F76" i="25"/>
  <c r="E76" i="25"/>
  <c r="G75" i="25"/>
  <c r="F75" i="25"/>
  <c r="E75" i="25"/>
  <c r="G74" i="25"/>
  <c r="F74" i="25"/>
  <c r="E74" i="25"/>
  <c r="G73" i="25"/>
  <c r="F73" i="25"/>
  <c r="E73" i="25"/>
  <c r="G72" i="25"/>
  <c r="F72" i="25"/>
  <c r="E72" i="25"/>
  <c r="G71" i="25"/>
  <c r="F71" i="25"/>
  <c r="E71" i="25"/>
  <c r="G70" i="25"/>
  <c r="F70" i="25"/>
  <c r="E70" i="25"/>
  <c r="G69" i="25"/>
  <c r="F69" i="25"/>
  <c r="E69" i="25"/>
  <c r="G68" i="25"/>
  <c r="F68" i="25"/>
  <c r="E68" i="25"/>
  <c r="G67" i="25"/>
  <c r="F67" i="25"/>
  <c r="E67" i="25"/>
  <c r="G66" i="25"/>
  <c r="F66" i="25"/>
  <c r="E66" i="25"/>
  <c r="G65" i="25"/>
  <c r="F65" i="25"/>
  <c r="E65" i="25"/>
  <c r="G64" i="25"/>
  <c r="F64" i="25"/>
  <c r="E64" i="25"/>
  <c r="G63" i="25"/>
  <c r="F63" i="25"/>
  <c r="E63" i="25"/>
  <c r="G62" i="25"/>
  <c r="F62" i="25"/>
  <c r="E62" i="25"/>
  <c r="G61" i="25"/>
  <c r="F61" i="25"/>
  <c r="E61" i="25"/>
  <c r="G60" i="25"/>
  <c r="F60" i="25"/>
  <c r="E60" i="25"/>
  <c r="G59" i="25"/>
  <c r="F59" i="25"/>
  <c r="E59" i="25"/>
  <c r="G58" i="25"/>
  <c r="F58" i="25"/>
  <c r="E58" i="25"/>
  <c r="G57" i="25"/>
  <c r="F57" i="25"/>
  <c r="E57" i="25"/>
  <c r="G56" i="25"/>
  <c r="F56" i="25"/>
  <c r="E56" i="25"/>
  <c r="G55" i="25"/>
  <c r="F55" i="25"/>
  <c r="E55" i="25"/>
  <c r="G54" i="25"/>
  <c r="F54" i="25"/>
  <c r="E54" i="25"/>
  <c r="G53" i="25"/>
  <c r="F53" i="25"/>
  <c r="E53" i="25"/>
  <c r="G52" i="25"/>
  <c r="F52" i="25"/>
  <c r="E52" i="25"/>
  <c r="G51" i="25"/>
  <c r="F51" i="25"/>
  <c r="E51" i="25"/>
  <c r="G50" i="25"/>
  <c r="F50" i="25"/>
  <c r="E50" i="25"/>
  <c r="G49" i="25"/>
  <c r="F49" i="25"/>
  <c r="E49" i="25"/>
  <c r="G48" i="25"/>
  <c r="F48" i="25"/>
  <c r="E48" i="25"/>
  <c r="G47" i="25"/>
  <c r="F47" i="25"/>
  <c r="E47" i="25"/>
  <c r="G46" i="25"/>
  <c r="F46" i="25"/>
  <c r="E46" i="25"/>
  <c r="G45" i="25"/>
  <c r="F45" i="25"/>
  <c r="E45" i="25"/>
  <c r="G44" i="25"/>
  <c r="F44" i="25"/>
  <c r="E44" i="25"/>
  <c r="G43" i="25"/>
  <c r="F43" i="25"/>
  <c r="E43" i="25"/>
  <c r="G42" i="25"/>
  <c r="F42" i="25"/>
  <c r="E42" i="25"/>
  <c r="G41" i="25"/>
  <c r="F41" i="25"/>
  <c r="E41" i="25"/>
  <c r="G40" i="25"/>
  <c r="F40" i="25"/>
  <c r="E40" i="25"/>
  <c r="G39" i="25"/>
  <c r="F39" i="25"/>
  <c r="E39" i="25"/>
  <c r="G38" i="25"/>
  <c r="F38" i="25"/>
  <c r="E38" i="25"/>
  <c r="G37" i="25"/>
  <c r="F37" i="25"/>
  <c r="E37" i="25"/>
  <c r="G36" i="25"/>
  <c r="F36" i="25"/>
  <c r="E36" i="25"/>
  <c r="G35" i="25"/>
  <c r="F35" i="25"/>
  <c r="E35" i="25"/>
  <c r="G34" i="25"/>
  <c r="F34" i="25"/>
  <c r="E34" i="25"/>
  <c r="G33" i="25"/>
  <c r="F33" i="25"/>
  <c r="E33" i="25"/>
  <c r="G32" i="25"/>
  <c r="F32" i="25"/>
  <c r="E32" i="25"/>
  <c r="G31" i="25"/>
  <c r="F31" i="25"/>
  <c r="E31" i="25"/>
  <c r="G30" i="25"/>
  <c r="F30" i="25"/>
  <c r="E30" i="25"/>
  <c r="G29" i="25"/>
  <c r="F29" i="25"/>
  <c r="E29" i="25"/>
  <c r="G28" i="25"/>
  <c r="F28" i="25"/>
  <c r="E28" i="25"/>
  <c r="G27" i="25"/>
  <c r="F27" i="25"/>
  <c r="E27" i="25"/>
  <c r="G26" i="25"/>
  <c r="F26" i="25"/>
  <c r="E26" i="25"/>
  <c r="G25" i="25"/>
  <c r="F25" i="25"/>
  <c r="E25" i="25"/>
  <c r="G24" i="25"/>
  <c r="F24" i="25"/>
  <c r="E24" i="25"/>
  <c r="G23" i="25"/>
  <c r="F23" i="25"/>
  <c r="E23" i="25"/>
  <c r="G22" i="25"/>
  <c r="F22" i="25"/>
  <c r="E22" i="25"/>
  <c r="G21" i="25"/>
  <c r="F21" i="25"/>
  <c r="E21" i="25"/>
  <c r="G20" i="25"/>
  <c r="F20" i="25"/>
  <c r="E20" i="25"/>
  <c r="G19" i="25"/>
  <c r="F19" i="25"/>
  <c r="E19" i="25"/>
  <c r="G18" i="25"/>
  <c r="F18" i="25"/>
  <c r="E18" i="25"/>
  <c r="G17" i="25"/>
  <c r="F17" i="25"/>
  <c r="E17" i="25"/>
  <c r="G16" i="25"/>
  <c r="F16" i="25"/>
  <c r="E16" i="25"/>
  <c r="G15" i="25"/>
  <c r="F15" i="25"/>
  <c r="E15" i="25"/>
  <c r="G14" i="25"/>
  <c r="F14" i="25"/>
  <c r="E14" i="25"/>
  <c r="G13" i="25"/>
  <c r="F13" i="25"/>
  <c r="E13" i="25"/>
  <c r="G12" i="25"/>
  <c r="F12" i="25"/>
  <c r="E12" i="25"/>
  <c r="G11" i="25"/>
  <c r="F11" i="25"/>
  <c r="E11" i="25"/>
  <c r="G10" i="25"/>
  <c r="F10" i="25"/>
  <c r="E10" i="25"/>
  <c r="G9" i="25"/>
  <c r="F9" i="25"/>
  <c r="E9" i="25"/>
  <c r="G8" i="25"/>
  <c r="F8" i="25"/>
  <c r="E8" i="25"/>
  <c r="G7" i="25"/>
  <c r="F7" i="25"/>
  <c r="M63" i="10"/>
  <c r="M59" i="10"/>
  <c r="M55" i="10"/>
  <c r="M51" i="10"/>
  <c r="M47" i="10"/>
  <c r="M43" i="10"/>
  <c r="M39" i="10"/>
  <c r="M35" i="10"/>
  <c r="M31" i="10"/>
  <c r="M27" i="10"/>
  <c r="M23" i="10"/>
  <c r="M19" i="10"/>
  <c r="M15" i="10"/>
  <c r="M11" i="10"/>
  <c r="M7" i="10"/>
  <c r="I63" i="10"/>
  <c r="I59" i="10"/>
  <c r="I55" i="10"/>
  <c r="I51" i="10"/>
  <c r="I47" i="10"/>
  <c r="I43" i="10"/>
  <c r="I39" i="10"/>
  <c r="I35" i="10"/>
  <c r="I31" i="10"/>
  <c r="I27" i="10"/>
  <c r="I23" i="10"/>
  <c r="I19" i="10"/>
  <c r="I15" i="10"/>
  <c r="I11" i="10"/>
  <c r="I7" i="10"/>
  <c r="H71" i="25" l="1"/>
  <c r="H79" i="25"/>
  <c r="H87" i="25"/>
  <c r="H95" i="25"/>
  <c r="H111" i="25"/>
  <c r="H100" i="25"/>
  <c r="H93" i="25"/>
  <c r="H77" i="25"/>
  <c r="H9" i="25"/>
  <c r="H17" i="25"/>
  <c r="H25" i="25"/>
  <c r="H33" i="25"/>
  <c r="H41" i="25"/>
  <c r="H49" i="25"/>
  <c r="H57" i="25"/>
  <c r="H65" i="25"/>
  <c r="H73" i="25"/>
  <c r="H81" i="25"/>
  <c r="H89" i="25"/>
  <c r="H97" i="25"/>
  <c r="H105" i="25"/>
  <c r="H15" i="25"/>
  <c r="H18" i="25"/>
  <c r="H34" i="25"/>
  <c r="H42" i="25"/>
  <c r="H50" i="25"/>
  <c r="H58" i="25"/>
  <c r="H66" i="25"/>
  <c r="H74" i="25"/>
  <c r="H82" i="25"/>
  <c r="H10" i="25"/>
  <c r="H26" i="25"/>
  <c r="H86" i="25"/>
  <c r="H23" i="25"/>
  <c r="H31" i="25"/>
  <c r="H39" i="25"/>
  <c r="H47" i="25"/>
  <c r="H55" i="25"/>
  <c r="H63" i="25"/>
  <c r="H103" i="25"/>
  <c r="H102" i="25"/>
  <c r="H90" i="25"/>
  <c r="H98" i="25"/>
  <c r="H106" i="25"/>
  <c r="H101" i="25"/>
  <c r="H99" i="25"/>
  <c r="H109" i="25"/>
  <c r="H12" i="25"/>
  <c r="H20" i="25"/>
  <c r="H28" i="25"/>
  <c r="H36" i="25"/>
  <c r="H44" i="25"/>
  <c r="H52" i="25"/>
  <c r="H60" i="25"/>
  <c r="H68" i="25"/>
  <c r="H76" i="25"/>
  <c r="H84" i="25"/>
  <c r="H92" i="25"/>
  <c r="H108" i="25"/>
  <c r="H13" i="25"/>
  <c r="H21" i="25"/>
  <c r="H29" i="25"/>
  <c r="H37" i="25"/>
  <c r="H45" i="25"/>
  <c r="H53" i="25"/>
  <c r="H61" i="25"/>
  <c r="H69" i="25"/>
  <c r="H85" i="25"/>
  <c r="H8" i="25"/>
  <c r="H16" i="25"/>
  <c r="H24" i="25"/>
  <c r="H32" i="25"/>
  <c r="H40" i="25"/>
  <c r="H48" i="25"/>
  <c r="H56" i="25"/>
  <c r="H64" i="25"/>
  <c r="H72" i="25"/>
  <c r="H80" i="25"/>
  <c r="H88" i="25"/>
  <c r="H96" i="25"/>
  <c r="H104" i="25"/>
  <c r="H19" i="25"/>
  <c r="H27" i="25"/>
  <c r="H35" i="25"/>
  <c r="H43" i="25"/>
  <c r="H51" i="25"/>
  <c r="H59" i="25"/>
  <c r="H67" i="25"/>
  <c r="H75" i="25"/>
  <c r="H83" i="25"/>
  <c r="H91" i="25"/>
  <c r="H107" i="25"/>
  <c r="H11" i="25"/>
  <c r="H14" i="25"/>
  <c r="H22" i="25"/>
  <c r="H30" i="25"/>
  <c r="H38" i="25"/>
  <c r="H46" i="25"/>
  <c r="H54" i="25"/>
  <c r="H62" i="25"/>
  <c r="H70" i="25"/>
  <c r="H78" i="25"/>
  <c r="H94" i="25"/>
  <c r="H110" i="25"/>
  <c r="H7" i="25"/>
  <c r="E118" i="25" l="1"/>
  <c r="E117" i="25" l="1"/>
  <c r="E119" i="25" l="1"/>
  <c r="E122" i="25" s="1"/>
</calcChain>
</file>

<file path=xl/metadata.xml><?xml version="1.0" encoding="utf-8"?>
<metadata xmlns="http://schemas.openxmlformats.org/spreadsheetml/2006/main" xmlns:xda="http://schemas.microsoft.com/office/spreadsheetml/2017/dynamicarray">
  <metadataTypes count="1">
    <metadataType name="XLDAPR" minSupportedVersion="120000" copy="1" pasteAll="1" pasteValues="1" merge="1" splitFirst="1" rowColShift="1" clearFormats="1" clearComments="1" assign="1" coerce="1" cellMeta="1"/>
  </metadataTypes>
  <futureMetadata name="XLDAPR" count="1">
    <bk>
      <extLst>
        <ext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556" uniqueCount="53">
  <si>
    <t>Questions (General)</t>
  </si>
  <si>
    <t>ChatGPT Responses 1-3</t>
  </si>
  <si>
    <t>What are radiopharmaceutical extravasations?</t>
  </si>
  <si>
    <t xml:space="preserve">How frequently do extravasations occur during radiopharmaceutical administrations? </t>
  </si>
  <si>
    <t>How important is it to mitigate a radiopharmaceutical extravasation quickly?</t>
  </si>
  <si>
    <t xml:space="preserve">Who should receive a report of a radiopharmaceutical extravasation? </t>
  </si>
  <si>
    <t>Can radiopharmaceutical extravasations be prevented or minimized?</t>
  </si>
  <si>
    <t xml:space="preserve">Should a patient be concerned about a diagnostic radiopharmaceutical extravastion? </t>
  </si>
  <si>
    <t>Are radiopharmaceutical extravasations harmful?</t>
  </si>
  <si>
    <t xml:space="preserve">Are there any systemic effects of radiopharmaceutical extravasations? </t>
  </si>
  <si>
    <t>Should a patient be told when they have been extravasated with a radiopharmaceutical?</t>
  </si>
  <si>
    <t xml:space="preserve">Can a radiopharmaceutical extravasation affect a patient's diagnostic image? </t>
  </si>
  <si>
    <t>How does an extravasation affect a patient's therapeutical radiopharmaceutical procedure?</t>
  </si>
  <si>
    <t xml:space="preserve">Could a radioppharmaceutical extravasation alter the qualitative and quantitative results of a nuclear medicine procedure in a way that causes the patient to receive inappropriate or less than optimal care? </t>
  </si>
  <si>
    <t>N/A</t>
  </si>
  <si>
    <t xml:space="preserve">Are there any long-term effects of radiopharmaceutical exstravasations? </t>
  </si>
  <si>
    <t xml:space="preserve">How does a radiopharmaceutical extravasation affect a patient? </t>
  </si>
  <si>
    <t>Helpfulness</t>
  </si>
  <si>
    <t>Validity of References</t>
  </si>
  <si>
    <t>Response 1</t>
  </si>
  <si>
    <t>Response 2</t>
  </si>
  <si>
    <t>Response 3</t>
  </si>
  <si>
    <t>Responses 1 vs 2 vs 3</t>
  </si>
  <si>
    <t xml:space="preserve">Evaluator 1 </t>
  </si>
  <si>
    <t xml:space="preserve">Appropriateness             </t>
  </si>
  <si>
    <t>Inconsistency Between Responses</t>
  </si>
  <si>
    <t xml:space="preserve">Evaluator 2 </t>
  </si>
  <si>
    <t>Evaluator 3</t>
  </si>
  <si>
    <t>Evaluator 1</t>
  </si>
  <si>
    <t>Evaluator 2</t>
  </si>
  <si>
    <t xml:space="preserve">Evaluator 3 </t>
  </si>
  <si>
    <t xml:space="preserve">How should clinicians address a suspected radiopharmaceutical extravasation?
</t>
  </si>
  <si>
    <t xml:space="preserve">Majority </t>
  </si>
  <si>
    <t>Median</t>
  </si>
  <si>
    <t xml:space="preserve">Majority  </t>
  </si>
  <si>
    <t>How should clinicians address a suspected radiopharmaceutical extravasation?</t>
  </si>
  <si>
    <t>ICC</t>
  </si>
  <si>
    <t>Mean</t>
  </si>
  <si>
    <t>Mean for Each Reviewer</t>
  </si>
  <si>
    <t>Grand Mean</t>
  </si>
  <si>
    <t>number_of_cases</t>
  </si>
  <si>
    <t>SS_between</t>
  </si>
  <si>
    <t>SS_total</t>
  </si>
  <si>
    <t>MS_between</t>
  </si>
  <si>
    <t>number_of_reviewers</t>
  </si>
  <si>
    <t>MS_within</t>
  </si>
  <si>
    <t>SS_within</t>
  </si>
  <si>
    <t xml:space="preserve"> =(MS_between - MS_within) / (MS_between + (number_of_reviewers - 1) * MS_within)</t>
  </si>
  <si>
    <t>The evaluation criteria were binarized into two categories: 'Acceptable' and 'Unacceptable' (or 'Satisfactory' and 'Unsatisfactory'). Scores of 1 and 2 across all three aspects (appropriateness, helpfulness, and inconsistency) were combined and considered as 'Acceptable' (or 'Satisfactory'), which was assigned a value of 1. Scores of 3 and 4 were combined and considered as 'Unacceptable' (or 'Unsatisfactory'), which was assigned a value of 0. 
The decision to group the scores in this manner was based on the similarity of the categories within each pair (1 and 2, 3 and 4) and the need to create a binary variable for the ICC calculation. By classifying the scores into "Acceptable" (1) and "Unacceptable" (0), the analysis focused on the overall suitability of the information provided, rather than the granular differences between the individual scores.</t>
  </si>
  <si>
    <t>Binarization of Evaluation Criteria for ICC Calculation</t>
  </si>
  <si>
    <t>Steps for Calculating the Intraclass Correlation Coefficient (ICC)</t>
  </si>
  <si>
    <t xml:space="preserve">1.	Calculate the mean of the scores for each case.
2.	Calculate the mean score given by each reviewer.
3.	Calculate the grand mean (mean of all the scores).
4.	Calculate the mean square between reviewers (MSC) and the mean square within reviewers (MSE).
5.	Calculate the ICC using the formula: ICC(2,1) = (MSR - MSE) / [MSR + (k - 1) * MSE + (k/n) * (MSC - MSE)], Where:
ICC(2,1) represents a two-way random effects model based on single measurements
MSR is the Mean Square for Rows, representing between-subject variance
MSE is the Mean Square Error, representing residual variance
MSC is the Mean Square for Columns, representing between-rater variance
k is the number of raters
n is the number of subjects
</t>
  </si>
  <si>
    <t>ICC(2,1) = (MSR - MSE) / [MSR + (k - 1) * MSE + (k/n) * (MSC - MSE)], Where:
ICC(2,1) represents a two-way random effects model based on single measurements
MSR is the Mean Square for Rows, representing between-subject variance
MSE is the Mean Square Error, representing residual variance
MSC is the Mean Square for Columns, representing between-rater variance
k is the number of raters
n is the number of subjec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color theme="6" tint="-0.499984740745262"/>
      <name val="Calibri"/>
      <family val="2"/>
      <scheme val="minor"/>
    </font>
    <font>
      <sz val="11"/>
      <color theme="6" tint="-0.499984740745262"/>
      <name val="Calibri"/>
      <family val="2"/>
      <scheme val="minor"/>
    </font>
  </fonts>
  <fills count="10">
    <fill>
      <patternFill patternType="none"/>
    </fill>
    <fill>
      <patternFill patternType="gray125"/>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0"/>
        <bgColor indexed="64"/>
      </patternFill>
    </fill>
    <fill>
      <patternFill patternType="solid">
        <fgColor theme="6" tint="0.79998168889431442"/>
        <bgColor indexed="64"/>
      </patternFill>
    </fill>
    <fill>
      <patternFill patternType="solid">
        <fgColor rgb="FFEDEDED"/>
        <bgColor indexed="64"/>
      </patternFill>
    </fill>
    <fill>
      <patternFill patternType="solid">
        <fgColor theme="5" tint="0.79998168889431442"/>
        <bgColor indexed="64"/>
      </patternFill>
    </fill>
    <fill>
      <patternFill patternType="solid">
        <fgColor theme="0" tint="-4.9989318521683403E-2"/>
        <bgColor indexed="64"/>
      </patternFill>
    </fill>
  </fills>
  <borders count="23">
    <border>
      <left/>
      <right/>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right/>
      <top style="thin">
        <color theme="0" tint="-0.34998626667073579"/>
      </top>
      <bottom/>
      <diagonal/>
    </border>
    <border>
      <left/>
      <right style="thin">
        <color theme="0" tint="-0.34998626667073579"/>
      </right>
      <top style="thin">
        <color theme="0" tint="-0.34998626667073579"/>
      </top>
      <bottom/>
      <diagonal/>
    </border>
    <border>
      <left/>
      <right style="thin">
        <color theme="0" tint="-0.34998626667073579"/>
      </right>
      <top/>
      <bottom/>
      <diagonal/>
    </border>
    <border>
      <left/>
      <right/>
      <top/>
      <bottom style="thin">
        <color theme="0" tint="-0.34998626667073579"/>
      </bottom>
      <diagonal/>
    </border>
    <border>
      <left/>
      <right style="thin">
        <color theme="0" tint="-0.34998626667073579"/>
      </right>
      <top/>
      <bottom style="thin">
        <color theme="0" tint="-0.34998626667073579"/>
      </bottom>
      <diagonal/>
    </border>
    <border>
      <left style="thin">
        <color theme="0" tint="-0.34998626667073579"/>
      </left>
      <right/>
      <top style="thin">
        <color theme="0" tint="-0.34998626667073579"/>
      </top>
      <bottom style="thin">
        <color theme="0" tint="-0.34998626667073579"/>
      </bottom>
      <diagonal/>
    </border>
    <border>
      <left/>
      <right style="thin">
        <color theme="0" tint="-0.34998626667073579"/>
      </right>
      <top style="thin">
        <color theme="0" tint="-0.34998626667073579"/>
      </top>
      <bottom style="thin">
        <color theme="0" tint="-0.34998626667073579"/>
      </bottom>
      <diagonal/>
    </border>
    <border>
      <left style="thin">
        <color theme="0" tint="-0.34998626667073579"/>
      </left>
      <right style="thin">
        <color theme="0" tint="-0.34998626667073579"/>
      </right>
      <top style="thin">
        <color theme="0" tint="-0.34998626667073579"/>
      </top>
      <bottom/>
      <diagonal/>
    </border>
    <border>
      <left style="thin">
        <color theme="0" tint="-0.34998626667073579"/>
      </left>
      <right style="thin">
        <color theme="0" tint="-0.34998626667073579"/>
      </right>
      <top/>
      <bottom style="thin">
        <color theme="0" tint="-0.34998626667073579"/>
      </bottom>
      <diagonal/>
    </border>
    <border>
      <left style="medium">
        <color theme="1" tint="0.499984740745262"/>
      </left>
      <right style="thin">
        <color theme="0" tint="-0.34998626667073579"/>
      </right>
      <top style="medium">
        <color theme="1" tint="0.499984740745262"/>
      </top>
      <bottom style="thin">
        <color theme="0" tint="-0.34998626667073579"/>
      </bottom>
      <diagonal/>
    </border>
    <border>
      <left style="thin">
        <color theme="0" tint="-0.34998626667073579"/>
      </left>
      <right style="thin">
        <color theme="0" tint="-0.34998626667073579"/>
      </right>
      <top style="medium">
        <color theme="1" tint="0.499984740745262"/>
      </top>
      <bottom style="thin">
        <color theme="0" tint="-0.34998626667073579"/>
      </bottom>
      <diagonal/>
    </border>
    <border>
      <left style="thin">
        <color theme="0" tint="-0.34998626667073579"/>
      </left>
      <right style="medium">
        <color theme="1" tint="0.499984740745262"/>
      </right>
      <top style="medium">
        <color theme="1" tint="0.499984740745262"/>
      </top>
      <bottom style="thin">
        <color theme="0" tint="-0.34998626667073579"/>
      </bottom>
      <diagonal/>
    </border>
    <border>
      <left style="medium">
        <color theme="1" tint="0.499984740745262"/>
      </left>
      <right style="thin">
        <color theme="0" tint="-0.34998626667073579"/>
      </right>
      <top style="thin">
        <color theme="0" tint="-0.34998626667073579"/>
      </top>
      <bottom style="thin">
        <color theme="0" tint="-0.34998626667073579"/>
      </bottom>
      <diagonal/>
    </border>
    <border>
      <left style="thin">
        <color theme="0" tint="-0.34998626667073579"/>
      </left>
      <right style="medium">
        <color theme="1" tint="0.499984740745262"/>
      </right>
      <top style="thin">
        <color theme="0" tint="-0.34998626667073579"/>
      </top>
      <bottom style="thin">
        <color theme="0" tint="-0.34998626667073579"/>
      </bottom>
      <diagonal/>
    </border>
    <border>
      <left style="medium">
        <color theme="1" tint="0.499984740745262"/>
      </left>
      <right/>
      <top style="thin">
        <color theme="0" tint="-0.34998626667073579"/>
      </top>
      <bottom/>
      <diagonal/>
    </border>
    <border>
      <left style="medium">
        <color theme="1" tint="0.499984740745262"/>
      </left>
      <right/>
      <top/>
      <bottom/>
      <diagonal/>
    </border>
    <border>
      <left style="medium">
        <color theme="1" tint="0.499984740745262"/>
      </left>
      <right/>
      <top/>
      <bottom style="thin">
        <color theme="0" tint="-0.34998626667073579"/>
      </bottom>
      <diagonal/>
    </border>
    <border>
      <left style="medium">
        <color theme="1" tint="0.499984740745262"/>
      </left>
      <right style="thin">
        <color theme="0" tint="-0.34998626667073579"/>
      </right>
      <top style="thin">
        <color theme="0" tint="-0.34998626667073579"/>
      </top>
      <bottom style="medium">
        <color theme="1" tint="0.499984740745262"/>
      </bottom>
      <diagonal/>
    </border>
    <border>
      <left style="thin">
        <color theme="0" tint="-0.34998626667073579"/>
      </left>
      <right style="thin">
        <color theme="0" tint="-0.34998626667073579"/>
      </right>
      <top style="thin">
        <color theme="0" tint="-0.34998626667073579"/>
      </top>
      <bottom style="medium">
        <color theme="1" tint="0.499984740745262"/>
      </bottom>
      <diagonal/>
    </border>
    <border>
      <left style="thin">
        <color theme="0" tint="-0.34998626667073579"/>
      </left>
      <right style="medium">
        <color theme="1" tint="0.499984740745262"/>
      </right>
      <top style="thin">
        <color theme="0" tint="-0.34998626667073579"/>
      </top>
      <bottom style="medium">
        <color theme="1" tint="0.499984740745262"/>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0">
    <xf numFmtId="0" fontId="0" fillId="0" borderId="0" xfId="0"/>
    <xf numFmtId="0" fontId="0" fillId="0" borderId="0" xfId="0" applyAlignment="1">
      <alignment horizontal="center"/>
    </xf>
    <xf numFmtId="0" fontId="0" fillId="0" borderId="0" xfId="0" applyAlignment="1">
      <alignment horizontal="center" vertical="center"/>
    </xf>
    <xf numFmtId="0" fontId="0" fillId="0" borderId="1" xfId="0" applyBorder="1" applyAlignment="1">
      <alignment vertical="top"/>
    </xf>
    <xf numFmtId="0" fontId="0" fillId="2" borderId="1" xfId="0" applyFill="1" applyBorder="1" applyAlignment="1">
      <alignment vertical="top"/>
    </xf>
    <xf numFmtId="0" fontId="0" fillId="4" borderId="1" xfId="0" applyFill="1" applyBorder="1" applyAlignment="1">
      <alignment vertical="top"/>
    </xf>
    <xf numFmtId="0" fontId="0" fillId="3" borderId="1" xfId="0" applyFill="1" applyBorder="1" applyAlignment="1">
      <alignment vertical="top"/>
    </xf>
    <xf numFmtId="0" fontId="2" fillId="6" borderId="1" xfId="0" applyFont="1" applyFill="1" applyBorder="1" applyAlignment="1">
      <alignment horizontal="center" vertical="center"/>
    </xf>
    <xf numFmtId="0" fontId="3" fillId="0" borderId="0" xfId="0" applyFont="1"/>
    <xf numFmtId="0" fontId="2" fillId="6" borderId="12" xfId="0" applyFont="1" applyFill="1" applyBorder="1" applyAlignment="1">
      <alignment horizontal="center" vertical="center"/>
    </xf>
    <xf numFmtId="0" fontId="2" fillId="6" borderId="13" xfId="0" applyFont="1" applyFill="1" applyBorder="1" applyAlignment="1">
      <alignment horizontal="center" vertical="center"/>
    </xf>
    <xf numFmtId="0" fontId="2" fillId="6" borderId="15" xfId="0" applyFont="1" applyFill="1" applyBorder="1" applyAlignment="1">
      <alignment horizontal="center" vertical="center"/>
    </xf>
    <xf numFmtId="0" fontId="0" fillId="0" borderId="20" xfId="0" applyBorder="1"/>
    <xf numFmtId="0" fontId="2" fillId="6" borderId="1" xfId="0" applyFont="1" applyFill="1" applyBorder="1" applyAlignment="1">
      <alignment horizontal="center" vertical="center" wrapText="1"/>
    </xf>
    <xf numFmtId="1" fontId="0" fillId="2" borderId="1" xfId="0" applyNumberFormat="1" applyFill="1" applyBorder="1"/>
    <xf numFmtId="1" fontId="0" fillId="5" borderId="1" xfId="0" applyNumberFormat="1" applyFill="1" applyBorder="1" applyAlignment="1">
      <alignment horizontal="center"/>
    </xf>
    <xf numFmtId="1" fontId="0" fillId="5" borderId="15" xfId="0" applyNumberFormat="1" applyFill="1" applyBorder="1" applyAlignment="1">
      <alignment horizontal="center"/>
    </xf>
    <xf numFmtId="1" fontId="0" fillId="3" borderId="1" xfId="0" applyNumberFormat="1" applyFill="1" applyBorder="1"/>
    <xf numFmtId="1" fontId="1" fillId="5" borderId="15" xfId="0" applyNumberFormat="1" applyFont="1" applyFill="1" applyBorder="1" applyAlignment="1">
      <alignment horizontal="center"/>
    </xf>
    <xf numFmtId="1" fontId="0" fillId="4" borderId="1" xfId="0" applyNumberFormat="1" applyFill="1" applyBorder="1"/>
    <xf numFmtId="1" fontId="0" fillId="5" borderId="9" xfId="0" applyNumberFormat="1" applyFill="1" applyBorder="1" applyAlignment="1">
      <alignment horizontal="center"/>
    </xf>
    <xf numFmtId="1" fontId="0" fillId="0" borderId="1" xfId="0" applyNumberFormat="1" applyBorder="1"/>
    <xf numFmtId="1" fontId="0" fillId="0" borderId="7" xfId="0" applyNumberFormat="1" applyBorder="1"/>
    <xf numFmtId="1" fontId="1" fillId="5" borderId="1" xfId="0" applyNumberFormat="1" applyFont="1" applyFill="1" applyBorder="1" applyAlignment="1">
      <alignment horizontal="center"/>
    </xf>
    <xf numFmtId="1" fontId="1" fillId="0" borderId="8" xfId="0" applyNumberFormat="1" applyFont="1" applyBorder="1"/>
    <xf numFmtId="1" fontId="1" fillId="0" borderId="1" xfId="0" applyNumberFormat="1" applyFont="1" applyBorder="1"/>
    <xf numFmtId="1" fontId="0" fillId="5" borderId="10" xfId="0" applyNumberFormat="1" applyFill="1" applyBorder="1" applyAlignment="1">
      <alignment horizontal="center"/>
    </xf>
    <xf numFmtId="1" fontId="0" fillId="0" borderId="20" xfId="0" applyNumberFormat="1" applyBorder="1"/>
    <xf numFmtId="1" fontId="1" fillId="0" borderId="20" xfId="0" applyNumberFormat="1" applyFont="1" applyBorder="1"/>
    <xf numFmtId="1" fontId="1" fillId="5" borderId="20" xfId="0" applyNumberFormat="1" applyFont="1" applyFill="1" applyBorder="1" applyAlignment="1">
      <alignment horizontal="center"/>
    </xf>
    <xf numFmtId="1" fontId="1" fillId="5" borderId="21" xfId="0" applyNumberFormat="1" applyFont="1" applyFill="1" applyBorder="1" applyAlignment="1">
      <alignment horizontal="center"/>
    </xf>
    <xf numFmtId="0" fontId="1" fillId="0" borderId="0" xfId="0" applyFont="1"/>
    <xf numFmtId="2" fontId="0" fillId="0" borderId="0" xfId="0" applyNumberFormat="1"/>
    <xf numFmtId="1" fontId="0" fillId="0" borderId="0" xfId="0" applyNumberFormat="1"/>
    <xf numFmtId="0" fontId="2" fillId="6" borderId="0" xfId="0" applyFont="1" applyFill="1" applyAlignment="1">
      <alignment horizontal="center" vertical="center"/>
    </xf>
    <xf numFmtId="0" fontId="2" fillId="6" borderId="8" xfId="0" applyFont="1" applyFill="1" applyBorder="1" applyAlignment="1">
      <alignment horizontal="center" vertical="center"/>
    </xf>
    <xf numFmtId="0" fontId="0" fillId="2" borderId="8" xfId="0" applyFill="1" applyBorder="1" applyAlignment="1">
      <alignment vertical="top"/>
    </xf>
    <xf numFmtId="1" fontId="0" fillId="2" borderId="8" xfId="0" applyNumberFormat="1" applyFill="1" applyBorder="1"/>
    <xf numFmtId="0" fontId="0" fillId="8" borderId="1" xfId="0" applyFill="1" applyBorder="1"/>
    <xf numFmtId="2" fontId="0" fillId="8" borderId="1" xfId="0" applyNumberFormat="1" applyFill="1" applyBorder="1"/>
    <xf numFmtId="0" fontId="2" fillId="6" borderId="1" xfId="0" applyFont="1" applyFill="1" applyBorder="1" applyAlignment="1">
      <alignment horizontal="left" vertical="top"/>
    </xf>
    <xf numFmtId="0" fontId="2" fillId="6" borderId="1" xfId="0" applyFont="1" applyFill="1" applyBorder="1" applyAlignment="1">
      <alignment horizontal="left" vertical="center"/>
    </xf>
    <xf numFmtId="0" fontId="0" fillId="0" borderId="0" xfId="0" applyAlignment="1">
      <alignment horizontal="left"/>
    </xf>
    <xf numFmtId="0" fontId="1" fillId="9" borderId="22" xfId="0" applyFont="1" applyFill="1" applyBorder="1"/>
    <xf numFmtId="0" fontId="0" fillId="9" borderId="22" xfId="0" applyFill="1" applyBorder="1" applyAlignment="1">
      <alignment vertical="top" wrapText="1"/>
    </xf>
    <xf numFmtId="0" fontId="0" fillId="9" borderId="22" xfId="0" applyFill="1" applyBorder="1" applyAlignment="1">
      <alignment wrapText="1"/>
    </xf>
    <xf numFmtId="0" fontId="0" fillId="5" borderId="16" xfId="0" applyFill="1" applyBorder="1" applyAlignment="1">
      <alignment vertical="top" wrapText="1"/>
    </xf>
    <xf numFmtId="0" fontId="0" fillId="5" borderId="2" xfId="0" applyFill="1" applyBorder="1" applyAlignment="1">
      <alignment vertical="top" wrapText="1"/>
    </xf>
    <xf numFmtId="0" fontId="0" fillId="5" borderId="3" xfId="0" applyFill="1" applyBorder="1" applyAlignment="1">
      <alignment vertical="top" wrapText="1"/>
    </xf>
    <xf numFmtId="0" fontId="0" fillId="5" borderId="17" xfId="0" applyFill="1" applyBorder="1" applyAlignment="1">
      <alignment vertical="top" wrapText="1"/>
    </xf>
    <xf numFmtId="0" fontId="0" fillId="5" borderId="0" xfId="0" applyFill="1" applyAlignment="1">
      <alignment vertical="top" wrapText="1"/>
    </xf>
    <xf numFmtId="0" fontId="0" fillId="5" borderId="4" xfId="0" applyFill="1" applyBorder="1" applyAlignment="1">
      <alignment vertical="top" wrapText="1"/>
    </xf>
    <xf numFmtId="0" fontId="0" fillId="5" borderId="18" xfId="0" applyFill="1" applyBorder="1" applyAlignment="1">
      <alignment vertical="top" wrapText="1"/>
    </xf>
    <xf numFmtId="0" fontId="0" fillId="5" borderId="5" xfId="0" applyFill="1" applyBorder="1" applyAlignment="1">
      <alignment vertical="top" wrapText="1"/>
    </xf>
    <xf numFmtId="0" fontId="0" fillId="5" borderId="6" xfId="0" applyFill="1" applyBorder="1" applyAlignment="1">
      <alignment vertical="top" wrapText="1"/>
    </xf>
    <xf numFmtId="0" fontId="2" fillId="6" borderId="11" xfId="0" applyFont="1" applyFill="1" applyBorder="1" applyAlignment="1">
      <alignment horizontal="center" vertical="center"/>
    </xf>
    <xf numFmtId="0" fontId="2" fillId="6" borderId="12" xfId="0" applyFont="1" applyFill="1" applyBorder="1" applyAlignment="1">
      <alignment horizontal="center" vertical="center"/>
    </xf>
    <xf numFmtId="0" fontId="2" fillId="6" borderId="14" xfId="0" applyFont="1" applyFill="1" applyBorder="1" applyAlignment="1">
      <alignment horizontal="center" vertical="center"/>
    </xf>
    <xf numFmtId="0" fontId="2" fillId="6" borderId="1" xfId="0" applyFont="1" applyFill="1" applyBorder="1" applyAlignment="1">
      <alignment horizontal="center" vertical="center"/>
    </xf>
    <xf numFmtId="0" fontId="0" fillId="5" borderId="14" xfId="0" applyFill="1" applyBorder="1" applyAlignment="1">
      <alignment vertical="top" wrapText="1"/>
    </xf>
    <xf numFmtId="0" fontId="0" fillId="5" borderId="1" xfId="0" applyFill="1" applyBorder="1" applyAlignment="1">
      <alignment vertical="top" wrapText="1"/>
    </xf>
    <xf numFmtId="0" fontId="2" fillId="6" borderId="14" xfId="0" applyFont="1" applyFill="1" applyBorder="1" applyAlignment="1">
      <alignment vertical="top"/>
    </xf>
    <xf numFmtId="0" fontId="2" fillId="6" borderId="1" xfId="0" applyFont="1" applyFill="1" applyBorder="1" applyAlignment="1">
      <alignment vertical="top"/>
    </xf>
    <xf numFmtId="0" fontId="2" fillId="6" borderId="19" xfId="0" applyFont="1" applyFill="1" applyBorder="1"/>
    <xf numFmtId="0" fontId="2" fillId="6" borderId="20" xfId="0" applyFont="1" applyFill="1" applyBorder="1"/>
    <xf numFmtId="0" fontId="0" fillId="7" borderId="1" xfId="0" applyFill="1" applyBorder="1" applyAlignment="1">
      <alignment horizontal="left" vertical="top" wrapText="1"/>
    </xf>
    <xf numFmtId="0" fontId="2" fillId="6" borderId="1" xfId="0" applyFont="1" applyFill="1" applyBorder="1" applyAlignment="1">
      <alignment horizontal="left" vertical="center"/>
    </xf>
    <xf numFmtId="0" fontId="0" fillId="7" borderId="7" xfId="0" applyFill="1" applyBorder="1" applyAlignment="1">
      <alignment horizontal="left" vertical="top" wrapText="1"/>
    </xf>
    <xf numFmtId="0" fontId="2" fillId="6" borderId="1" xfId="0" applyFont="1" applyFill="1" applyBorder="1" applyAlignment="1">
      <alignment horizontal="left" vertical="top"/>
    </xf>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colors>
    <mruColors>
      <color rgb="FFEDEDE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eetMetadata" Target="metadata.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BE3435-1E25-4D99-A283-192F583FD7CA}">
  <dimension ref="B1:S63"/>
  <sheetViews>
    <sheetView tabSelected="1" zoomScaleNormal="100" workbookViewId="0">
      <selection activeCell="I9" sqref="I9"/>
    </sheetView>
  </sheetViews>
  <sheetFormatPr defaultColWidth="8.77734375" defaultRowHeight="14.4" x14ac:dyDescent="0.3"/>
  <cols>
    <col min="2" max="3" width="8.77734375" style="8"/>
    <col min="4" max="4" width="18.44140625" style="8" customWidth="1"/>
    <col min="5" max="5" width="10.77734375" bestFit="1" customWidth="1"/>
    <col min="6" max="8" width="10.6640625" bestFit="1" customWidth="1"/>
    <col min="9" max="9" width="11.44140625" style="1" customWidth="1"/>
    <col min="10" max="12" width="10.6640625" bestFit="1" customWidth="1"/>
    <col min="13" max="13" width="10.44140625" style="1" customWidth="1"/>
    <col min="14" max="14" width="30.33203125" customWidth="1"/>
    <col min="15" max="15" width="8" style="1" customWidth="1"/>
    <col min="16" max="16" width="10.6640625" customWidth="1"/>
    <col min="17" max="18" width="10.6640625" bestFit="1" customWidth="1"/>
    <col min="19" max="19" width="8" style="1" bestFit="1" customWidth="1"/>
  </cols>
  <sheetData>
    <row r="1" spans="2:19" ht="15" thickBot="1" x14ac:dyDescent="0.35"/>
    <row r="2" spans="2:19" s="2" customFormat="1" ht="27" customHeight="1" x14ac:dyDescent="0.3">
      <c r="B2" s="55" t="s">
        <v>0</v>
      </c>
      <c r="C2" s="56"/>
      <c r="D2" s="56"/>
      <c r="E2" s="9"/>
      <c r="F2" s="56" t="s">
        <v>24</v>
      </c>
      <c r="G2" s="56"/>
      <c r="H2" s="56"/>
      <c r="I2" s="9"/>
      <c r="J2" s="56" t="s">
        <v>17</v>
      </c>
      <c r="K2" s="56"/>
      <c r="L2" s="56"/>
      <c r="M2" s="9"/>
      <c r="N2" s="9" t="s">
        <v>25</v>
      </c>
      <c r="O2" s="9"/>
      <c r="P2" s="56" t="s">
        <v>18</v>
      </c>
      <c r="Q2" s="56"/>
      <c r="R2" s="56"/>
      <c r="S2" s="10"/>
    </row>
    <row r="3" spans="2:19" s="2" customFormat="1" ht="29.55" customHeight="1" x14ac:dyDescent="0.3">
      <c r="B3" s="57" t="s">
        <v>1</v>
      </c>
      <c r="C3" s="58"/>
      <c r="D3" s="58"/>
      <c r="E3" s="7"/>
      <c r="F3" s="7" t="s">
        <v>19</v>
      </c>
      <c r="G3" s="7" t="s">
        <v>20</v>
      </c>
      <c r="H3" s="7" t="s">
        <v>21</v>
      </c>
      <c r="I3" s="13" t="s">
        <v>33</v>
      </c>
      <c r="J3" s="7" t="s">
        <v>19</v>
      </c>
      <c r="K3" s="7" t="s">
        <v>20</v>
      </c>
      <c r="L3" s="7" t="s">
        <v>21</v>
      </c>
      <c r="M3" s="13" t="s">
        <v>33</v>
      </c>
      <c r="N3" s="7" t="s">
        <v>22</v>
      </c>
      <c r="O3" s="7"/>
      <c r="P3" s="7" t="s">
        <v>19</v>
      </c>
      <c r="Q3" s="7" t="s">
        <v>20</v>
      </c>
      <c r="R3" s="7" t="s">
        <v>21</v>
      </c>
      <c r="S3" s="11"/>
    </row>
    <row r="4" spans="2:19" ht="14.55" customHeight="1" x14ac:dyDescent="0.3">
      <c r="B4" s="46" t="s">
        <v>2</v>
      </c>
      <c r="C4" s="47"/>
      <c r="D4" s="48"/>
      <c r="E4" s="4" t="s">
        <v>23</v>
      </c>
      <c r="F4" s="14">
        <v>1</v>
      </c>
      <c r="G4" s="14">
        <v>1</v>
      </c>
      <c r="H4" s="14">
        <v>1</v>
      </c>
      <c r="I4" s="15"/>
      <c r="J4" s="14">
        <v>1</v>
      </c>
      <c r="K4" s="14">
        <v>1</v>
      </c>
      <c r="L4" s="14">
        <v>1</v>
      </c>
      <c r="M4" s="15"/>
      <c r="N4" s="14">
        <v>1</v>
      </c>
      <c r="O4" s="15"/>
      <c r="P4" s="14" t="s">
        <v>14</v>
      </c>
      <c r="Q4" s="14" t="s">
        <v>14</v>
      </c>
      <c r="R4" s="14" t="s">
        <v>14</v>
      </c>
      <c r="S4" s="16"/>
    </row>
    <row r="5" spans="2:19" x14ac:dyDescent="0.3">
      <c r="B5" s="49"/>
      <c r="C5" s="50"/>
      <c r="D5" s="51"/>
      <c r="E5" s="6" t="s">
        <v>26</v>
      </c>
      <c r="F5" s="17">
        <v>2</v>
      </c>
      <c r="G5" s="17">
        <v>1</v>
      </c>
      <c r="H5" s="17">
        <v>2</v>
      </c>
      <c r="I5" s="15"/>
      <c r="J5" s="17">
        <v>2</v>
      </c>
      <c r="K5" s="17">
        <v>1</v>
      </c>
      <c r="L5" s="17">
        <v>2</v>
      </c>
      <c r="M5" s="15"/>
      <c r="N5" s="17">
        <v>2</v>
      </c>
      <c r="O5" s="15"/>
      <c r="P5" s="17">
        <v>1</v>
      </c>
      <c r="Q5" s="17">
        <v>1</v>
      </c>
      <c r="R5" s="17">
        <v>1</v>
      </c>
      <c r="S5" s="18">
        <v>1</v>
      </c>
    </row>
    <row r="6" spans="2:19" x14ac:dyDescent="0.3">
      <c r="B6" s="52"/>
      <c r="C6" s="53"/>
      <c r="D6" s="54"/>
      <c r="E6" s="5" t="s">
        <v>27</v>
      </c>
      <c r="F6" s="19">
        <v>2</v>
      </c>
      <c r="G6" s="19">
        <v>2</v>
      </c>
      <c r="H6" s="19">
        <v>1</v>
      </c>
      <c r="I6" s="20"/>
      <c r="J6" s="19">
        <v>2</v>
      </c>
      <c r="K6" s="19">
        <v>2</v>
      </c>
      <c r="L6" s="19">
        <v>1</v>
      </c>
      <c r="M6" s="15"/>
      <c r="N6" s="19">
        <v>3</v>
      </c>
      <c r="O6" s="15"/>
      <c r="P6" s="19" t="s">
        <v>14</v>
      </c>
      <c r="Q6" s="19" t="s">
        <v>14</v>
      </c>
      <c r="R6" s="19" t="s">
        <v>14</v>
      </c>
      <c r="S6" s="16"/>
    </row>
    <row r="7" spans="2:19" x14ac:dyDescent="0.3">
      <c r="B7" s="61" t="s">
        <v>32</v>
      </c>
      <c r="C7" s="62"/>
      <c r="D7" s="62"/>
      <c r="E7" s="3"/>
      <c r="F7" s="21">
        <v>2</v>
      </c>
      <c r="G7" s="21">
        <v>1</v>
      </c>
      <c r="H7" s="22">
        <v>1</v>
      </c>
      <c r="I7" s="23">
        <f>MEDIAN(F7:H7)</f>
        <v>1</v>
      </c>
      <c r="J7" s="24">
        <v>2</v>
      </c>
      <c r="K7" s="25">
        <v>1</v>
      </c>
      <c r="L7" s="25">
        <v>1</v>
      </c>
      <c r="M7" s="23">
        <f>MEDIAN(J7:L7)</f>
        <v>1</v>
      </c>
      <c r="N7" s="25">
        <v>2</v>
      </c>
      <c r="O7" s="23"/>
      <c r="P7" s="21"/>
      <c r="Q7" s="21"/>
      <c r="R7" s="21"/>
      <c r="S7" s="18"/>
    </row>
    <row r="8" spans="2:19" x14ac:dyDescent="0.3">
      <c r="B8" s="59" t="s">
        <v>3</v>
      </c>
      <c r="C8" s="60"/>
      <c r="D8" s="60"/>
      <c r="E8" s="4" t="s">
        <v>28</v>
      </c>
      <c r="F8" s="14">
        <v>2</v>
      </c>
      <c r="G8" s="14">
        <v>1</v>
      </c>
      <c r="H8" s="14">
        <v>3</v>
      </c>
      <c r="I8" s="26"/>
      <c r="J8" s="14">
        <v>1</v>
      </c>
      <c r="K8" s="14">
        <v>1</v>
      </c>
      <c r="L8" s="14">
        <v>3</v>
      </c>
      <c r="M8" s="15"/>
      <c r="N8" s="14">
        <v>3</v>
      </c>
      <c r="O8" s="15"/>
      <c r="P8" s="14" t="s">
        <v>14</v>
      </c>
      <c r="Q8" s="14" t="s">
        <v>14</v>
      </c>
      <c r="R8" s="14" t="s">
        <v>14</v>
      </c>
      <c r="S8" s="16"/>
    </row>
    <row r="9" spans="2:19" x14ac:dyDescent="0.3">
      <c r="B9" s="59"/>
      <c r="C9" s="60"/>
      <c r="D9" s="60"/>
      <c r="E9" s="6" t="s">
        <v>29</v>
      </c>
      <c r="F9" s="17">
        <v>2</v>
      </c>
      <c r="G9" s="17">
        <v>2</v>
      </c>
      <c r="H9" s="17">
        <v>2</v>
      </c>
      <c r="I9" s="15"/>
      <c r="J9" s="17">
        <v>3</v>
      </c>
      <c r="K9" s="17">
        <v>1</v>
      </c>
      <c r="L9" s="17">
        <v>1</v>
      </c>
      <c r="M9" s="15"/>
      <c r="N9" s="17">
        <v>3</v>
      </c>
      <c r="O9" s="15"/>
      <c r="P9" s="17">
        <v>1</v>
      </c>
      <c r="Q9" s="17">
        <v>1</v>
      </c>
      <c r="R9" s="17">
        <v>1</v>
      </c>
      <c r="S9" s="18">
        <v>1</v>
      </c>
    </row>
    <row r="10" spans="2:19" x14ac:dyDescent="0.3">
      <c r="B10" s="59"/>
      <c r="C10" s="60"/>
      <c r="D10" s="60"/>
      <c r="E10" s="5" t="s">
        <v>27</v>
      </c>
      <c r="F10" s="19">
        <v>1</v>
      </c>
      <c r="G10" s="19">
        <v>1</v>
      </c>
      <c r="H10" s="19">
        <v>2</v>
      </c>
      <c r="I10" s="15"/>
      <c r="J10" s="19">
        <v>3</v>
      </c>
      <c r="K10" s="19">
        <v>1</v>
      </c>
      <c r="L10" s="19">
        <v>3</v>
      </c>
      <c r="M10" s="15"/>
      <c r="N10" s="19">
        <v>2</v>
      </c>
      <c r="O10" s="15"/>
      <c r="P10" s="19" t="s">
        <v>14</v>
      </c>
      <c r="Q10" s="19" t="s">
        <v>14</v>
      </c>
      <c r="R10" s="19" t="s">
        <v>14</v>
      </c>
      <c r="S10" s="16"/>
    </row>
    <row r="11" spans="2:19" x14ac:dyDescent="0.3">
      <c r="B11" s="61" t="s">
        <v>32</v>
      </c>
      <c r="C11" s="62"/>
      <c r="D11" s="62"/>
      <c r="E11" s="3"/>
      <c r="F11" s="21">
        <v>2</v>
      </c>
      <c r="G11" s="21">
        <v>1</v>
      </c>
      <c r="H11" s="21">
        <v>2</v>
      </c>
      <c r="I11" s="23">
        <f>MEDIAN(F11:H11)</f>
        <v>2</v>
      </c>
      <c r="J11" s="25">
        <v>3</v>
      </c>
      <c r="K11" s="25">
        <v>1</v>
      </c>
      <c r="L11" s="25">
        <v>3</v>
      </c>
      <c r="M11" s="23">
        <f>MEDIAN(J11:L11)</f>
        <v>3</v>
      </c>
      <c r="N11" s="25">
        <v>3</v>
      </c>
      <c r="O11" s="23"/>
      <c r="P11" s="21"/>
      <c r="Q11" s="21"/>
      <c r="R11" s="21"/>
      <c r="S11" s="18"/>
    </row>
    <row r="12" spans="2:19" x14ac:dyDescent="0.3">
      <c r="B12" s="59" t="s">
        <v>31</v>
      </c>
      <c r="C12" s="60"/>
      <c r="D12" s="60"/>
      <c r="E12" s="4" t="s">
        <v>28</v>
      </c>
      <c r="F12" s="14">
        <v>1</v>
      </c>
      <c r="G12" s="14">
        <v>1</v>
      </c>
      <c r="H12" s="14">
        <v>1</v>
      </c>
      <c r="I12" s="15"/>
      <c r="J12" s="14">
        <v>1</v>
      </c>
      <c r="K12" s="14">
        <v>1</v>
      </c>
      <c r="L12" s="14">
        <v>1</v>
      </c>
      <c r="M12" s="15"/>
      <c r="N12" s="14">
        <v>2</v>
      </c>
      <c r="O12" s="15"/>
      <c r="P12" s="14" t="s">
        <v>14</v>
      </c>
      <c r="Q12" s="14" t="s">
        <v>14</v>
      </c>
      <c r="R12" s="14" t="s">
        <v>14</v>
      </c>
      <c r="S12" s="16"/>
    </row>
    <row r="13" spans="2:19" x14ac:dyDescent="0.3">
      <c r="B13" s="59"/>
      <c r="C13" s="60"/>
      <c r="D13" s="60"/>
      <c r="E13" s="6" t="s">
        <v>26</v>
      </c>
      <c r="F13" s="17">
        <v>1</v>
      </c>
      <c r="G13" s="17">
        <v>1</v>
      </c>
      <c r="H13" s="17">
        <v>1</v>
      </c>
      <c r="I13" s="15"/>
      <c r="J13" s="17">
        <v>1</v>
      </c>
      <c r="K13" s="17">
        <v>1</v>
      </c>
      <c r="L13" s="17">
        <v>1</v>
      </c>
      <c r="M13" s="15"/>
      <c r="N13" s="17">
        <v>2</v>
      </c>
      <c r="O13" s="15"/>
      <c r="P13" s="17">
        <v>1</v>
      </c>
      <c r="Q13" s="17">
        <v>1</v>
      </c>
      <c r="R13" s="17">
        <v>1</v>
      </c>
      <c r="S13" s="18">
        <v>1</v>
      </c>
    </row>
    <row r="14" spans="2:19" x14ac:dyDescent="0.3">
      <c r="B14" s="59"/>
      <c r="C14" s="60"/>
      <c r="D14" s="60"/>
      <c r="E14" s="5" t="s">
        <v>30</v>
      </c>
      <c r="F14" s="19">
        <v>1</v>
      </c>
      <c r="G14" s="19">
        <v>1</v>
      </c>
      <c r="H14" s="19">
        <v>2</v>
      </c>
      <c r="I14" s="15"/>
      <c r="J14" s="19">
        <v>1</v>
      </c>
      <c r="K14" s="19">
        <v>1</v>
      </c>
      <c r="L14" s="19">
        <v>2</v>
      </c>
      <c r="M14" s="15"/>
      <c r="N14" s="19">
        <v>1</v>
      </c>
      <c r="O14" s="15"/>
      <c r="P14" s="19" t="s">
        <v>14</v>
      </c>
      <c r="Q14" s="19" t="s">
        <v>14</v>
      </c>
      <c r="R14" s="19" t="s">
        <v>14</v>
      </c>
      <c r="S14" s="16"/>
    </row>
    <row r="15" spans="2:19" x14ac:dyDescent="0.3">
      <c r="B15" s="61" t="s">
        <v>32</v>
      </c>
      <c r="C15" s="62"/>
      <c r="D15" s="62"/>
      <c r="E15" s="3"/>
      <c r="F15" s="21">
        <v>1</v>
      </c>
      <c r="G15" s="21">
        <v>1</v>
      </c>
      <c r="H15" s="21">
        <v>1</v>
      </c>
      <c r="I15" s="23">
        <f>MEDIAN(F15:H15)</f>
        <v>1</v>
      </c>
      <c r="J15" s="25">
        <v>1</v>
      </c>
      <c r="K15" s="25">
        <v>1</v>
      </c>
      <c r="L15" s="25">
        <v>1</v>
      </c>
      <c r="M15" s="23">
        <f>MEDIAN(J15:L15)</f>
        <v>1</v>
      </c>
      <c r="N15" s="25">
        <v>2</v>
      </c>
      <c r="O15" s="23"/>
      <c r="P15" s="21"/>
      <c r="Q15" s="21"/>
      <c r="R15" s="21"/>
      <c r="S15" s="18"/>
    </row>
    <row r="16" spans="2:19" x14ac:dyDescent="0.3">
      <c r="B16" s="59" t="s">
        <v>4</v>
      </c>
      <c r="C16" s="60"/>
      <c r="D16" s="60"/>
      <c r="E16" s="4" t="s">
        <v>28</v>
      </c>
      <c r="F16" s="14">
        <v>1</v>
      </c>
      <c r="G16" s="14">
        <v>2</v>
      </c>
      <c r="H16" s="14">
        <v>1</v>
      </c>
      <c r="I16" s="15"/>
      <c r="J16" s="14">
        <v>1</v>
      </c>
      <c r="K16" s="14">
        <v>1</v>
      </c>
      <c r="L16" s="14">
        <v>1</v>
      </c>
      <c r="M16" s="15"/>
      <c r="N16" s="14">
        <v>2</v>
      </c>
      <c r="O16" s="15"/>
      <c r="P16" s="14" t="s">
        <v>14</v>
      </c>
      <c r="Q16" s="14" t="s">
        <v>14</v>
      </c>
      <c r="R16" s="14" t="s">
        <v>14</v>
      </c>
      <c r="S16" s="16"/>
    </row>
    <row r="17" spans="2:19" x14ac:dyDescent="0.3">
      <c r="B17" s="59"/>
      <c r="C17" s="60"/>
      <c r="D17" s="60"/>
      <c r="E17" s="6" t="s">
        <v>26</v>
      </c>
      <c r="F17" s="17">
        <v>1</v>
      </c>
      <c r="G17" s="17">
        <v>1</v>
      </c>
      <c r="H17" s="17">
        <v>1</v>
      </c>
      <c r="I17" s="15"/>
      <c r="J17" s="17">
        <v>1</v>
      </c>
      <c r="K17" s="17">
        <v>1</v>
      </c>
      <c r="L17" s="17">
        <v>1</v>
      </c>
      <c r="M17" s="15"/>
      <c r="N17" s="17">
        <v>2</v>
      </c>
      <c r="O17" s="15"/>
      <c r="P17" s="17">
        <v>1</v>
      </c>
      <c r="Q17" s="17">
        <v>1</v>
      </c>
      <c r="R17" s="17">
        <v>1</v>
      </c>
      <c r="S17" s="18">
        <v>1</v>
      </c>
    </row>
    <row r="18" spans="2:19" x14ac:dyDescent="0.3">
      <c r="B18" s="59"/>
      <c r="C18" s="60"/>
      <c r="D18" s="60"/>
      <c r="E18" s="5" t="s">
        <v>30</v>
      </c>
      <c r="F18" s="19">
        <v>3</v>
      </c>
      <c r="G18" s="19">
        <v>2</v>
      </c>
      <c r="H18" s="19">
        <v>3</v>
      </c>
      <c r="I18" s="15"/>
      <c r="J18" s="19">
        <v>3</v>
      </c>
      <c r="K18" s="19">
        <v>2</v>
      </c>
      <c r="L18" s="19">
        <v>3</v>
      </c>
      <c r="M18" s="15"/>
      <c r="N18" s="19">
        <v>3</v>
      </c>
      <c r="O18" s="15"/>
      <c r="P18" s="19" t="s">
        <v>14</v>
      </c>
      <c r="Q18" s="19" t="s">
        <v>14</v>
      </c>
      <c r="R18" s="19" t="s">
        <v>14</v>
      </c>
      <c r="S18" s="16"/>
    </row>
    <row r="19" spans="2:19" x14ac:dyDescent="0.3">
      <c r="B19" s="61" t="s">
        <v>32</v>
      </c>
      <c r="C19" s="62"/>
      <c r="D19" s="62"/>
      <c r="E19" s="3"/>
      <c r="F19" s="21">
        <v>1</v>
      </c>
      <c r="G19" s="21">
        <v>2</v>
      </c>
      <c r="H19" s="21">
        <v>1</v>
      </c>
      <c r="I19" s="23">
        <f>MEDIAN(F19:H19)</f>
        <v>1</v>
      </c>
      <c r="J19" s="25">
        <v>1</v>
      </c>
      <c r="K19" s="25">
        <v>1</v>
      </c>
      <c r="L19" s="25">
        <v>1</v>
      </c>
      <c r="M19" s="23">
        <f>MEDIAN(J19:L19)</f>
        <v>1</v>
      </c>
      <c r="N19" s="25">
        <v>2</v>
      </c>
      <c r="O19" s="23"/>
      <c r="P19" s="21"/>
      <c r="Q19" s="21"/>
      <c r="R19" s="21"/>
      <c r="S19" s="18"/>
    </row>
    <row r="20" spans="2:19" x14ac:dyDescent="0.3">
      <c r="B20" s="59" t="s">
        <v>5</v>
      </c>
      <c r="C20" s="60"/>
      <c r="D20" s="60"/>
      <c r="E20" s="4" t="s">
        <v>28</v>
      </c>
      <c r="F20" s="14">
        <v>1</v>
      </c>
      <c r="G20" s="14">
        <v>1</v>
      </c>
      <c r="H20" s="14">
        <v>1</v>
      </c>
      <c r="I20" s="15"/>
      <c r="J20" s="14">
        <v>1</v>
      </c>
      <c r="K20" s="14">
        <v>1</v>
      </c>
      <c r="L20" s="14">
        <v>1</v>
      </c>
      <c r="M20" s="15"/>
      <c r="N20" s="14">
        <v>1</v>
      </c>
      <c r="O20" s="15"/>
      <c r="P20" s="14" t="s">
        <v>14</v>
      </c>
      <c r="Q20" s="14" t="s">
        <v>14</v>
      </c>
      <c r="R20" s="14" t="s">
        <v>14</v>
      </c>
      <c r="S20" s="16"/>
    </row>
    <row r="21" spans="2:19" x14ac:dyDescent="0.3">
      <c r="B21" s="59"/>
      <c r="C21" s="60"/>
      <c r="D21" s="60"/>
      <c r="E21" s="6" t="s">
        <v>26</v>
      </c>
      <c r="F21" s="17">
        <v>1</v>
      </c>
      <c r="G21" s="17">
        <v>1</v>
      </c>
      <c r="H21" s="17">
        <v>1</v>
      </c>
      <c r="I21" s="15"/>
      <c r="J21" s="17">
        <v>1</v>
      </c>
      <c r="K21" s="17">
        <v>2</v>
      </c>
      <c r="L21" s="17">
        <v>1</v>
      </c>
      <c r="M21" s="15"/>
      <c r="N21" s="17">
        <v>3</v>
      </c>
      <c r="O21" s="15"/>
      <c r="P21" s="17" t="s">
        <v>14</v>
      </c>
      <c r="Q21" s="17" t="s">
        <v>14</v>
      </c>
      <c r="R21" s="17" t="s">
        <v>14</v>
      </c>
      <c r="S21" s="16" t="s">
        <v>14</v>
      </c>
    </row>
    <row r="22" spans="2:19" x14ac:dyDescent="0.3">
      <c r="B22" s="59"/>
      <c r="C22" s="60"/>
      <c r="D22" s="60"/>
      <c r="E22" s="5" t="s">
        <v>30</v>
      </c>
      <c r="F22" s="19">
        <v>1</v>
      </c>
      <c r="G22" s="19">
        <v>2</v>
      </c>
      <c r="H22" s="19">
        <v>1</v>
      </c>
      <c r="I22" s="15"/>
      <c r="J22" s="19">
        <v>1</v>
      </c>
      <c r="K22" s="19">
        <v>2</v>
      </c>
      <c r="L22" s="19">
        <v>1</v>
      </c>
      <c r="M22" s="15"/>
      <c r="N22" s="19">
        <v>2</v>
      </c>
      <c r="O22" s="15"/>
      <c r="P22" s="19" t="s">
        <v>14</v>
      </c>
      <c r="Q22" s="19" t="s">
        <v>14</v>
      </c>
      <c r="R22" s="19" t="s">
        <v>14</v>
      </c>
      <c r="S22" s="16"/>
    </row>
    <row r="23" spans="2:19" x14ac:dyDescent="0.3">
      <c r="B23" s="61" t="s">
        <v>32</v>
      </c>
      <c r="C23" s="62"/>
      <c r="D23" s="62"/>
      <c r="E23" s="3"/>
      <c r="F23" s="21">
        <v>1</v>
      </c>
      <c r="G23" s="21">
        <v>1</v>
      </c>
      <c r="H23" s="21">
        <v>1</v>
      </c>
      <c r="I23" s="23">
        <f>MEDIAN(F23:H23)</f>
        <v>1</v>
      </c>
      <c r="J23" s="25">
        <v>1</v>
      </c>
      <c r="K23" s="25">
        <v>2</v>
      </c>
      <c r="L23" s="25">
        <v>1</v>
      </c>
      <c r="M23" s="23">
        <f>MEDIAN(J23:L23)</f>
        <v>1</v>
      </c>
      <c r="N23" s="25">
        <v>2</v>
      </c>
      <c r="O23" s="23"/>
      <c r="P23" s="21"/>
      <c r="Q23" s="21"/>
      <c r="R23" s="21"/>
      <c r="S23" s="18"/>
    </row>
    <row r="24" spans="2:19" x14ac:dyDescent="0.3">
      <c r="B24" s="59" t="s">
        <v>6</v>
      </c>
      <c r="C24" s="60"/>
      <c r="D24" s="60"/>
      <c r="E24" s="4" t="s">
        <v>28</v>
      </c>
      <c r="F24" s="14">
        <v>2</v>
      </c>
      <c r="G24" s="14">
        <v>2</v>
      </c>
      <c r="H24" s="14">
        <v>2</v>
      </c>
      <c r="I24" s="15"/>
      <c r="J24" s="14">
        <v>1</v>
      </c>
      <c r="K24" s="14">
        <v>1</v>
      </c>
      <c r="L24" s="14">
        <v>1</v>
      </c>
      <c r="M24" s="15"/>
      <c r="N24" s="14">
        <v>1</v>
      </c>
      <c r="O24" s="15"/>
      <c r="P24" s="14" t="s">
        <v>14</v>
      </c>
      <c r="Q24" s="14" t="s">
        <v>14</v>
      </c>
      <c r="R24" s="14" t="s">
        <v>14</v>
      </c>
      <c r="S24" s="16"/>
    </row>
    <row r="25" spans="2:19" x14ac:dyDescent="0.3">
      <c r="B25" s="59"/>
      <c r="C25" s="60"/>
      <c r="D25" s="60"/>
      <c r="E25" s="6" t="s">
        <v>26</v>
      </c>
      <c r="F25" s="17">
        <v>1</v>
      </c>
      <c r="G25" s="17">
        <v>1</v>
      </c>
      <c r="H25" s="17">
        <v>1</v>
      </c>
      <c r="I25" s="15"/>
      <c r="J25" s="17">
        <v>1</v>
      </c>
      <c r="K25" s="17">
        <v>1</v>
      </c>
      <c r="L25" s="17">
        <v>1</v>
      </c>
      <c r="M25" s="15"/>
      <c r="N25" s="17">
        <v>2</v>
      </c>
      <c r="O25" s="15"/>
      <c r="P25" s="17">
        <v>1</v>
      </c>
      <c r="Q25" s="17">
        <v>1</v>
      </c>
      <c r="R25" s="17">
        <v>1</v>
      </c>
      <c r="S25" s="18">
        <v>1</v>
      </c>
    </row>
    <row r="26" spans="2:19" x14ac:dyDescent="0.3">
      <c r="B26" s="59"/>
      <c r="C26" s="60"/>
      <c r="D26" s="60"/>
      <c r="E26" s="5" t="s">
        <v>30</v>
      </c>
      <c r="F26" s="19">
        <v>1</v>
      </c>
      <c r="G26" s="19">
        <v>2</v>
      </c>
      <c r="H26" s="19">
        <v>1</v>
      </c>
      <c r="I26" s="15"/>
      <c r="J26" s="19">
        <v>1</v>
      </c>
      <c r="K26" s="19">
        <v>2</v>
      </c>
      <c r="L26" s="19">
        <v>1</v>
      </c>
      <c r="M26" s="15"/>
      <c r="N26" s="19">
        <v>2</v>
      </c>
      <c r="O26" s="15"/>
      <c r="P26" s="19" t="s">
        <v>14</v>
      </c>
      <c r="Q26" s="19" t="s">
        <v>14</v>
      </c>
      <c r="R26" s="19" t="s">
        <v>14</v>
      </c>
      <c r="S26" s="16"/>
    </row>
    <row r="27" spans="2:19" x14ac:dyDescent="0.3">
      <c r="B27" s="61" t="s">
        <v>32</v>
      </c>
      <c r="C27" s="62"/>
      <c r="D27" s="62"/>
      <c r="E27" s="3"/>
      <c r="F27" s="21">
        <v>1</v>
      </c>
      <c r="G27" s="21">
        <v>2</v>
      </c>
      <c r="H27" s="21">
        <v>1</v>
      </c>
      <c r="I27" s="23">
        <f>MEDIAN(F27:H27)</f>
        <v>1</v>
      </c>
      <c r="J27" s="25">
        <v>1</v>
      </c>
      <c r="K27" s="25">
        <v>1</v>
      </c>
      <c r="L27" s="25">
        <v>1</v>
      </c>
      <c r="M27" s="23">
        <f>MEDIAN(J27:L27)</f>
        <v>1</v>
      </c>
      <c r="N27" s="25">
        <v>2</v>
      </c>
      <c r="O27" s="23"/>
      <c r="P27" s="21"/>
      <c r="Q27" s="21"/>
      <c r="R27" s="21"/>
      <c r="S27" s="18"/>
    </row>
    <row r="28" spans="2:19" x14ac:dyDescent="0.3">
      <c r="B28" s="59" t="s">
        <v>7</v>
      </c>
      <c r="C28" s="60"/>
      <c r="D28" s="60"/>
      <c r="E28" s="4" t="s">
        <v>28</v>
      </c>
      <c r="F28" s="14">
        <v>1</v>
      </c>
      <c r="G28" s="14">
        <v>1</v>
      </c>
      <c r="H28" s="14">
        <v>1</v>
      </c>
      <c r="I28" s="15"/>
      <c r="J28" s="14">
        <v>1</v>
      </c>
      <c r="K28" s="14">
        <v>1</v>
      </c>
      <c r="L28" s="14">
        <v>1</v>
      </c>
      <c r="M28" s="15"/>
      <c r="N28" s="14">
        <v>1</v>
      </c>
      <c r="O28" s="15"/>
      <c r="P28" s="14" t="s">
        <v>14</v>
      </c>
      <c r="Q28" s="14" t="s">
        <v>14</v>
      </c>
      <c r="R28" s="14" t="s">
        <v>14</v>
      </c>
      <c r="S28" s="16"/>
    </row>
    <row r="29" spans="2:19" x14ac:dyDescent="0.3">
      <c r="B29" s="59"/>
      <c r="C29" s="60"/>
      <c r="D29" s="60"/>
      <c r="E29" s="6" t="s">
        <v>26</v>
      </c>
      <c r="F29" s="17">
        <v>2</v>
      </c>
      <c r="G29" s="17">
        <v>2</v>
      </c>
      <c r="H29" s="17">
        <v>1</v>
      </c>
      <c r="I29" s="15"/>
      <c r="J29" s="17">
        <v>2</v>
      </c>
      <c r="K29" s="17">
        <v>2</v>
      </c>
      <c r="L29" s="17">
        <v>1</v>
      </c>
      <c r="M29" s="15"/>
      <c r="N29" s="17">
        <v>2</v>
      </c>
      <c r="O29" s="15"/>
      <c r="P29" s="17">
        <v>1</v>
      </c>
      <c r="Q29" s="17">
        <v>1</v>
      </c>
      <c r="R29" s="17">
        <v>1</v>
      </c>
      <c r="S29" s="18">
        <v>1</v>
      </c>
    </row>
    <row r="30" spans="2:19" x14ac:dyDescent="0.3">
      <c r="B30" s="59"/>
      <c r="C30" s="60"/>
      <c r="D30" s="60"/>
      <c r="E30" s="5" t="s">
        <v>30</v>
      </c>
      <c r="F30" s="19">
        <v>1</v>
      </c>
      <c r="G30" s="19">
        <v>3</v>
      </c>
      <c r="H30" s="19">
        <v>2</v>
      </c>
      <c r="I30" s="15"/>
      <c r="J30" s="19">
        <v>1</v>
      </c>
      <c r="K30" s="19">
        <v>3</v>
      </c>
      <c r="L30" s="19">
        <v>2</v>
      </c>
      <c r="M30" s="15"/>
      <c r="N30" s="19">
        <v>3</v>
      </c>
      <c r="O30" s="15"/>
      <c r="P30" s="19" t="s">
        <v>14</v>
      </c>
      <c r="Q30" s="19" t="s">
        <v>14</v>
      </c>
      <c r="R30" s="19" t="s">
        <v>14</v>
      </c>
      <c r="S30" s="16"/>
    </row>
    <row r="31" spans="2:19" x14ac:dyDescent="0.3">
      <c r="B31" s="61" t="s">
        <v>32</v>
      </c>
      <c r="C31" s="62"/>
      <c r="D31" s="62"/>
      <c r="E31" s="3"/>
      <c r="F31" s="21">
        <v>1</v>
      </c>
      <c r="G31" s="21">
        <v>2</v>
      </c>
      <c r="H31" s="21">
        <v>1</v>
      </c>
      <c r="I31" s="23">
        <f>MEDIAN(F31:H31)</f>
        <v>1</v>
      </c>
      <c r="J31" s="25">
        <v>1</v>
      </c>
      <c r="K31" s="25">
        <v>2</v>
      </c>
      <c r="L31" s="25">
        <v>1</v>
      </c>
      <c r="M31" s="23">
        <f>MEDIAN(J31:L31)</f>
        <v>1</v>
      </c>
      <c r="N31" s="25">
        <v>2</v>
      </c>
      <c r="O31" s="23"/>
      <c r="P31" s="21"/>
      <c r="Q31" s="21"/>
      <c r="R31" s="21"/>
      <c r="S31" s="18"/>
    </row>
    <row r="32" spans="2:19" x14ac:dyDescent="0.3">
      <c r="B32" s="59" t="s">
        <v>16</v>
      </c>
      <c r="C32" s="60"/>
      <c r="D32" s="60"/>
      <c r="E32" s="4" t="s">
        <v>28</v>
      </c>
      <c r="F32" s="14">
        <v>1</v>
      </c>
      <c r="G32" s="14">
        <v>1</v>
      </c>
      <c r="H32" s="14">
        <v>1</v>
      </c>
      <c r="I32" s="15"/>
      <c r="J32" s="14">
        <v>1</v>
      </c>
      <c r="K32" s="14">
        <v>1</v>
      </c>
      <c r="L32" s="14">
        <v>1</v>
      </c>
      <c r="M32" s="15"/>
      <c r="N32" s="14">
        <v>1</v>
      </c>
      <c r="O32" s="15"/>
      <c r="P32" s="14" t="s">
        <v>14</v>
      </c>
      <c r="Q32" s="14" t="s">
        <v>14</v>
      </c>
      <c r="R32" s="14" t="s">
        <v>14</v>
      </c>
      <c r="S32" s="16"/>
    </row>
    <row r="33" spans="2:19" x14ac:dyDescent="0.3">
      <c r="B33" s="59"/>
      <c r="C33" s="60"/>
      <c r="D33" s="60"/>
      <c r="E33" s="6" t="s">
        <v>26</v>
      </c>
      <c r="F33" s="17">
        <v>1</v>
      </c>
      <c r="G33" s="17">
        <v>1</v>
      </c>
      <c r="H33" s="17">
        <v>1</v>
      </c>
      <c r="I33" s="15"/>
      <c r="J33" s="17">
        <v>1</v>
      </c>
      <c r="K33" s="17">
        <v>2</v>
      </c>
      <c r="L33" s="17">
        <v>1</v>
      </c>
      <c r="M33" s="15"/>
      <c r="N33" s="17">
        <v>2</v>
      </c>
      <c r="O33" s="15"/>
      <c r="P33" s="17">
        <v>1</v>
      </c>
      <c r="Q33" s="17">
        <v>1</v>
      </c>
      <c r="R33" s="17">
        <v>1</v>
      </c>
      <c r="S33" s="18">
        <v>1</v>
      </c>
    </row>
    <row r="34" spans="2:19" x14ac:dyDescent="0.3">
      <c r="B34" s="59"/>
      <c r="C34" s="60"/>
      <c r="D34" s="60"/>
      <c r="E34" s="5" t="s">
        <v>30</v>
      </c>
      <c r="F34" s="19">
        <v>1</v>
      </c>
      <c r="G34" s="19">
        <v>2</v>
      </c>
      <c r="H34" s="19">
        <v>2</v>
      </c>
      <c r="I34" s="15"/>
      <c r="J34" s="19">
        <v>1</v>
      </c>
      <c r="K34" s="19">
        <v>2</v>
      </c>
      <c r="L34" s="19">
        <v>1</v>
      </c>
      <c r="M34" s="15"/>
      <c r="N34" s="19">
        <v>1</v>
      </c>
      <c r="O34" s="15"/>
      <c r="P34" s="19" t="s">
        <v>14</v>
      </c>
      <c r="Q34" s="19" t="s">
        <v>14</v>
      </c>
      <c r="R34" s="19" t="s">
        <v>14</v>
      </c>
      <c r="S34" s="16"/>
    </row>
    <row r="35" spans="2:19" x14ac:dyDescent="0.3">
      <c r="B35" s="61" t="s">
        <v>32</v>
      </c>
      <c r="C35" s="62"/>
      <c r="D35" s="62"/>
      <c r="E35" s="3"/>
      <c r="F35" s="21">
        <v>1</v>
      </c>
      <c r="G35" s="21">
        <v>1</v>
      </c>
      <c r="H35" s="21">
        <v>1</v>
      </c>
      <c r="I35" s="23">
        <f>MEDIAN(F35:H35)</f>
        <v>1</v>
      </c>
      <c r="J35" s="25">
        <v>1</v>
      </c>
      <c r="K35" s="25">
        <v>2</v>
      </c>
      <c r="L35" s="25">
        <v>1</v>
      </c>
      <c r="M35" s="23">
        <f>MEDIAN(J35:L35)</f>
        <v>1</v>
      </c>
      <c r="N35" s="25">
        <v>1</v>
      </c>
      <c r="O35" s="23"/>
      <c r="P35" s="21"/>
      <c r="Q35" s="21"/>
      <c r="R35" s="21"/>
      <c r="S35" s="18"/>
    </row>
    <row r="36" spans="2:19" x14ac:dyDescent="0.3">
      <c r="B36" s="59" t="s">
        <v>8</v>
      </c>
      <c r="C36" s="60"/>
      <c r="D36" s="60"/>
      <c r="E36" s="4" t="s">
        <v>28</v>
      </c>
      <c r="F36" s="14">
        <v>2</v>
      </c>
      <c r="G36" s="14">
        <v>3</v>
      </c>
      <c r="H36" s="14">
        <v>2</v>
      </c>
      <c r="I36" s="15"/>
      <c r="J36" s="14">
        <v>2</v>
      </c>
      <c r="K36" s="14">
        <v>3</v>
      </c>
      <c r="L36" s="14">
        <v>2</v>
      </c>
      <c r="M36" s="15"/>
      <c r="N36" s="14">
        <v>2</v>
      </c>
      <c r="O36" s="15"/>
      <c r="P36" s="14" t="s">
        <v>14</v>
      </c>
      <c r="Q36" s="14" t="s">
        <v>14</v>
      </c>
      <c r="R36" s="14" t="s">
        <v>14</v>
      </c>
      <c r="S36" s="16"/>
    </row>
    <row r="37" spans="2:19" x14ac:dyDescent="0.3">
      <c r="B37" s="59"/>
      <c r="C37" s="60"/>
      <c r="D37" s="60"/>
      <c r="E37" s="6" t="s">
        <v>26</v>
      </c>
      <c r="F37" s="17">
        <v>1</v>
      </c>
      <c r="G37" s="17">
        <v>1</v>
      </c>
      <c r="H37" s="17">
        <v>1</v>
      </c>
      <c r="I37" s="15"/>
      <c r="J37" s="17">
        <v>1</v>
      </c>
      <c r="K37" s="17">
        <v>2</v>
      </c>
      <c r="L37" s="17">
        <v>2</v>
      </c>
      <c r="M37" s="15"/>
      <c r="N37" s="17">
        <v>2</v>
      </c>
      <c r="O37" s="15"/>
      <c r="P37" s="17">
        <v>1</v>
      </c>
      <c r="Q37" s="17">
        <v>1</v>
      </c>
      <c r="R37" s="17">
        <v>1</v>
      </c>
      <c r="S37" s="18">
        <v>1</v>
      </c>
    </row>
    <row r="38" spans="2:19" x14ac:dyDescent="0.3">
      <c r="B38" s="59"/>
      <c r="C38" s="60"/>
      <c r="D38" s="60"/>
      <c r="E38" s="5" t="s">
        <v>30</v>
      </c>
      <c r="F38" s="19">
        <v>2</v>
      </c>
      <c r="G38" s="19">
        <v>2</v>
      </c>
      <c r="H38" s="19">
        <v>2</v>
      </c>
      <c r="I38" s="15"/>
      <c r="J38" s="19">
        <v>2</v>
      </c>
      <c r="K38" s="19">
        <v>3</v>
      </c>
      <c r="L38" s="19">
        <v>3</v>
      </c>
      <c r="M38" s="15"/>
      <c r="N38" s="19">
        <v>3</v>
      </c>
      <c r="O38" s="15"/>
      <c r="P38" s="19" t="s">
        <v>14</v>
      </c>
      <c r="Q38" s="19" t="s">
        <v>14</v>
      </c>
      <c r="R38" s="19" t="s">
        <v>14</v>
      </c>
      <c r="S38" s="16"/>
    </row>
    <row r="39" spans="2:19" x14ac:dyDescent="0.3">
      <c r="B39" s="61" t="s">
        <v>32</v>
      </c>
      <c r="C39" s="62"/>
      <c r="D39" s="62"/>
      <c r="E39" s="3"/>
      <c r="F39" s="21">
        <v>2</v>
      </c>
      <c r="G39" s="21">
        <v>2</v>
      </c>
      <c r="H39" s="21">
        <v>2</v>
      </c>
      <c r="I39" s="23">
        <f>MEDIAN(F39:H39)</f>
        <v>2</v>
      </c>
      <c r="J39" s="25">
        <v>2</v>
      </c>
      <c r="K39" s="25">
        <v>3</v>
      </c>
      <c r="L39" s="25">
        <v>2</v>
      </c>
      <c r="M39" s="23">
        <f>MEDIAN(J39:L39)</f>
        <v>2</v>
      </c>
      <c r="N39" s="25">
        <v>2</v>
      </c>
      <c r="O39" s="23"/>
      <c r="P39" s="21"/>
      <c r="Q39" s="21"/>
      <c r="R39" s="21"/>
      <c r="S39" s="18"/>
    </row>
    <row r="40" spans="2:19" x14ac:dyDescent="0.3">
      <c r="B40" s="59" t="s">
        <v>15</v>
      </c>
      <c r="C40" s="60"/>
      <c r="D40" s="60"/>
      <c r="E40" s="4" t="s">
        <v>28</v>
      </c>
      <c r="F40" s="14">
        <v>2</v>
      </c>
      <c r="G40" s="14">
        <v>1</v>
      </c>
      <c r="H40" s="14">
        <v>1</v>
      </c>
      <c r="I40" s="15"/>
      <c r="J40" s="14">
        <v>1</v>
      </c>
      <c r="K40" s="14">
        <v>1</v>
      </c>
      <c r="L40" s="14">
        <v>1</v>
      </c>
      <c r="M40" s="15"/>
      <c r="N40" s="14">
        <v>1</v>
      </c>
      <c r="O40" s="15"/>
      <c r="P40" s="14" t="s">
        <v>14</v>
      </c>
      <c r="Q40" s="14" t="s">
        <v>14</v>
      </c>
      <c r="R40" s="14" t="s">
        <v>14</v>
      </c>
      <c r="S40" s="16"/>
    </row>
    <row r="41" spans="2:19" x14ac:dyDescent="0.3">
      <c r="B41" s="59"/>
      <c r="C41" s="60"/>
      <c r="D41" s="60"/>
      <c r="E41" s="6" t="s">
        <v>26</v>
      </c>
      <c r="F41" s="17">
        <v>1</v>
      </c>
      <c r="G41" s="17">
        <v>1</v>
      </c>
      <c r="H41" s="17">
        <v>1</v>
      </c>
      <c r="I41" s="15"/>
      <c r="J41" s="17">
        <v>1</v>
      </c>
      <c r="K41" s="17">
        <v>1</v>
      </c>
      <c r="L41" s="17">
        <v>1</v>
      </c>
      <c r="M41" s="15"/>
      <c r="N41" s="17">
        <v>2</v>
      </c>
      <c r="O41" s="15"/>
      <c r="P41" s="17">
        <v>1</v>
      </c>
      <c r="Q41" s="17">
        <v>1</v>
      </c>
      <c r="R41" s="17">
        <v>1</v>
      </c>
      <c r="S41" s="18">
        <v>1</v>
      </c>
    </row>
    <row r="42" spans="2:19" x14ac:dyDescent="0.3">
      <c r="B42" s="59"/>
      <c r="C42" s="60"/>
      <c r="D42" s="60"/>
      <c r="E42" s="5" t="s">
        <v>30</v>
      </c>
      <c r="F42" s="19">
        <v>1</v>
      </c>
      <c r="G42" s="19">
        <v>2</v>
      </c>
      <c r="H42" s="19">
        <v>2</v>
      </c>
      <c r="I42" s="15"/>
      <c r="J42" s="19">
        <v>1</v>
      </c>
      <c r="K42" s="19">
        <v>2</v>
      </c>
      <c r="L42" s="19">
        <v>2</v>
      </c>
      <c r="M42" s="15"/>
      <c r="N42" s="19">
        <v>2</v>
      </c>
      <c r="O42" s="15"/>
      <c r="P42" s="19" t="s">
        <v>14</v>
      </c>
      <c r="Q42" s="19" t="s">
        <v>14</v>
      </c>
      <c r="R42" s="19" t="s">
        <v>14</v>
      </c>
      <c r="S42" s="16"/>
    </row>
    <row r="43" spans="2:19" x14ac:dyDescent="0.3">
      <c r="B43" s="61" t="s">
        <v>34</v>
      </c>
      <c r="C43" s="62"/>
      <c r="D43" s="62"/>
      <c r="E43" s="3"/>
      <c r="F43" s="21">
        <v>1</v>
      </c>
      <c r="G43" s="21">
        <v>1</v>
      </c>
      <c r="H43" s="21">
        <v>1</v>
      </c>
      <c r="I43" s="23">
        <f>MEDIAN(F43:H43)</f>
        <v>1</v>
      </c>
      <c r="J43" s="25">
        <v>1</v>
      </c>
      <c r="K43" s="25">
        <v>1</v>
      </c>
      <c r="L43" s="25">
        <v>1</v>
      </c>
      <c r="M43" s="23">
        <f>MEDIAN(J43:L43)</f>
        <v>1</v>
      </c>
      <c r="N43" s="25">
        <v>2</v>
      </c>
      <c r="O43" s="23"/>
      <c r="P43" s="21"/>
      <c r="Q43" s="21"/>
      <c r="R43" s="21"/>
      <c r="S43" s="18"/>
    </row>
    <row r="44" spans="2:19" x14ac:dyDescent="0.3">
      <c r="B44" s="59" t="s">
        <v>9</v>
      </c>
      <c r="C44" s="60"/>
      <c r="D44" s="60"/>
      <c r="E44" s="4" t="s">
        <v>28</v>
      </c>
      <c r="F44" s="14">
        <v>1</v>
      </c>
      <c r="G44" s="14">
        <v>1</v>
      </c>
      <c r="H44" s="14">
        <v>1</v>
      </c>
      <c r="I44" s="15"/>
      <c r="J44" s="14">
        <v>1</v>
      </c>
      <c r="K44" s="14">
        <v>1</v>
      </c>
      <c r="L44" s="14">
        <v>1</v>
      </c>
      <c r="M44" s="15"/>
      <c r="N44" s="14">
        <v>1</v>
      </c>
      <c r="O44" s="15"/>
      <c r="P44" s="14" t="s">
        <v>14</v>
      </c>
      <c r="Q44" s="14" t="s">
        <v>14</v>
      </c>
      <c r="R44" s="14" t="s">
        <v>14</v>
      </c>
      <c r="S44" s="16"/>
    </row>
    <row r="45" spans="2:19" x14ac:dyDescent="0.3">
      <c r="B45" s="59"/>
      <c r="C45" s="60"/>
      <c r="D45" s="60"/>
      <c r="E45" s="6" t="s">
        <v>26</v>
      </c>
      <c r="F45" s="17">
        <v>1</v>
      </c>
      <c r="G45" s="17">
        <v>2</v>
      </c>
      <c r="H45" s="17">
        <v>1</v>
      </c>
      <c r="I45" s="15"/>
      <c r="J45" s="17">
        <v>1</v>
      </c>
      <c r="K45" s="17">
        <v>2</v>
      </c>
      <c r="L45" s="17">
        <v>2</v>
      </c>
      <c r="M45" s="15"/>
      <c r="N45" s="17">
        <v>2</v>
      </c>
      <c r="O45" s="15"/>
      <c r="P45" s="17">
        <v>1</v>
      </c>
      <c r="Q45" s="17">
        <v>1</v>
      </c>
      <c r="R45" s="17">
        <v>1</v>
      </c>
      <c r="S45" s="18">
        <v>1</v>
      </c>
    </row>
    <row r="46" spans="2:19" x14ac:dyDescent="0.3">
      <c r="B46" s="59"/>
      <c r="C46" s="60"/>
      <c r="D46" s="60"/>
      <c r="E46" s="5" t="s">
        <v>30</v>
      </c>
      <c r="F46" s="19">
        <v>3</v>
      </c>
      <c r="G46" s="19">
        <v>3</v>
      </c>
      <c r="H46" s="19">
        <v>3</v>
      </c>
      <c r="I46" s="15"/>
      <c r="J46" s="19">
        <v>3</v>
      </c>
      <c r="K46" s="19">
        <v>3</v>
      </c>
      <c r="L46" s="19">
        <v>3</v>
      </c>
      <c r="M46" s="15"/>
      <c r="N46" s="19">
        <v>2</v>
      </c>
      <c r="O46" s="15"/>
      <c r="P46" s="19" t="s">
        <v>14</v>
      </c>
      <c r="Q46" s="19" t="s">
        <v>14</v>
      </c>
      <c r="R46" s="19" t="s">
        <v>14</v>
      </c>
      <c r="S46" s="16"/>
    </row>
    <row r="47" spans="2:19" x14ac:dyDescent="0.3">
      <c r="B47" s="61" t="s">
        <v>32</v>
      </c>
      <c r="C47" s="62"/>
      <c r="D47" s="62"/>
      <c r="E47" s="3"/>
      <c r="F47" s="21">
        <v>1</v>
      </c>
      <c r="G47" s="21">
        <v>2</v>
      </c>
      <c r="H47" s="21">
        <v>1</v>
      </c>
      <c r="I47" s="23">
        <f>MEDIAN(F47:H47)</f>
        <v>1</v>
      </c>
      <c r="J47" s="25">
        <v>1</v>
      </c>
      <c r="K47" s="25">
        <v>2</v>
      </c>
      <c r="L47" s="25">
        <v>2</v>
      </c>
      <c r="M47" s="23">
        <f>MEDIAN(J47:L47)</f>
        <v>2</v>
      </c>
      <c r="N47" s="25">
        <v>2</v>
      </c>
      <c r="O47" s="15"/>
      <c r="P47" s="21"/>
      <c r="Q47" s="21"/>
      <c r="R47" s="21"/>
      <c r="S47" s="16"/>
    </row>
    <row r="48" spans="2:19" x14ac:dyDescent="0.3">
      <c r="B48" s="59" t="s">
        <v>10</v>
      </c>
      <c r="C48" s="60"/>
      <c r="D48" s="60"/>
      <c r="E48" s="4" t="s">
        <v>28</v>
      </c>
      <c r="F48" s="14">
        <v>1</v>
      </c>
      <c r="G48" s="14">
        <v>1</v>
      </c>
      <c r="H48" s="14">
        <v>1</v>
      </c>
      <c r="I48" s="15"/>
      <c r="J48" s="14">
        <v>1</v>
      </c>
      <c r="K48" s="14">
        <v>1</v>
      </c>
      <c r="L48" s="14">
        <v>1</v>
      </c>
      <c r="M48" s="15"/>
      <c r="N48" s="14">
        <v>1</v>
      </c>
      <c r="O48" s="15"/>
      <c r="P48" s="14" t="s">
        <v>14</v>
      </c>
      <c r="Q48" s="14" t="s">
        <v>14</v>
      </c>
      <c r="R48" s="14" t="s">
        <v>14</v>
      </c>
      <c r="S48" s="16"/>
    </row>
    <row r="49" spans="2:19" x14ac:dyDescent="0.3">
      <c r="B49" s="59"/>
      <c r="C49" s="60"/>
      <c r="D49" s="60"/>
      <c r="E49" s="6" t="s">
        <v>26</v>
      </c>
      <c r="F49" s="17">
        <v>1</v>
      </c>
      <c r="G49" s="17">
        <v>1</v>
      </c>
      <c r="H49" s="17">
        <v>1</v>
      </c>
      <c r="I49" s="15"/>
      <c r="J49" s="17">
        <v>1</v>
      </c>
      <c r="K49" s="17">
        <v>1</v>
      </c>
      <c r="L49" s="17">
        <v>1</v>
      </c>
      <c r="M49" s="15"/>
      <c r="N49" s="17">
        <v>2</v>
      </c>
      <c r="O49" s="15"/>
      <c r="P49" s="17" t="s">
        <v>14</v>
      </c>
      <c r="Q49" s="17" t="s">
        <v>14</v>
      </c>
      <c r="R49" s="17" t="s">
        <v>14</v>
      </c>
      <c r="S49" s="18" t="s">
        <v>14</v>
      </c>
    </row>
    <row r="50" spans="2:19" x14ac:dyDescent="0.3">
      <c r="B50" s="59"/>
      <c r="C50" s="60"/>
      <c r="D50" s="60"/>
      <c r="E50" s="5" t="s">
        <v>30</v>
      </c>
      <c r="F50" s="19">
        <v>1</v>
      </c>
      <c r="G50" s="19">
        <v>1</v>
      </c>
      <c r="H50" s="19">
        <v>1</v>
      </c>
      <c r="I50" s="15"/>
      <c r="J50" s="19">
        <v>1</v>
      </c>
      <c r="K50" s="19">
        <v>1</v>
      </c>
      <c r="L50" s="19">
        <v>1</v>
      </c>
      <c r="M50" s="15"/>
      <c r="N50" s="19">
        <v>1</v>
      </c>
      <c r="O50" s="15"/>
      <c r="P50" s="19" t="s">
        <v>14</v>
      </c>
      <c r="Q50" s="19" t="s">
        <v>14</v>
      </c>
      <c r="R50" s="19" t="s">
        <v>14</v>
      </c>
      <c r="S50" s="16"/>
    </row>
    <row r="51" spans="2:19" x14ac:dyDescent="0.3">
      <c r="B51" s="61" t="s">
        <v>32</v>
      </c>
      <c r="C51" s="62"/>
      <c r="D51" s="62"/>
      <c r="E51" s="3"/>
      <c r="F51" s="21">
        <v>1</v>
      </c>
      <c r="G51" s="21">
        <v>1</v>
      </c>
      <c r="H51" s="21">
        <v>1</v>
      </c>
      <c r="I51" s="23">
        <f>MEDIAN(F51:H51)</f>
        <v>1</v>
      </c>
      <c r="J51" s="25">
        <v>1</v>
      </c>
      <c r="K51" s="25">
        <v>1</v>
      </c>
      <c r="L51" s="25">
        <v>1</v>
      </c>
      <c r="M51" s="23">
        <f>MEDIAN(J51:L51)</f>
        <v>1</v>
      </c>
      <c r="N51" s="25">
        <v>1</v>
      </c>
      <c r="O51" s="23"/>
      <c r="P51" s="21"/>
      <c r="Q51" s="21"/>
      <c r="R51" s="21"/>
      <c r="S51" s="18"/>
    </row>
    <row r="52" spans="2:19" x14ac:dyDescent="0.3">
      <c r="B52" s="59" t="s">
        <v>11</v>
      </c>
      <c r="C52" s="60"/>
      <c r="D52" s="60"/>
      <c r="E52" s="4" t="s">
        <v>28</v>
      </c>
      <c r="F52" s="14">
        <v>1</v>
      </c>
      <c r="G52" s="14">
        <v>1</v>
      </c>
      <c r="H52" s="14">
        <v>2</v>
      </c>
      <c r="I52" s="15"/>
      <c r="J52" s="14">
        <v>1</v>
      </c>
      <c r="K52" s="14">
        <v>1</v>
      </c>
      <c r="L52" s="14">
        <v>2</v>
      </c>
      <c r="M52" s="15"/>
      <c r="N52" s="14">
        <v>2</v>
      </c>
      <c r="O52" s="15"/>
      <c r="P52" s="14" t="s">
        <v>14</v>
      </c>
      <c r="Q52" s="14" t="s">
        <v>14</v>
      </c>
      <c r="R52" s="14" t="s">
        <v>14</v>
      </c>
      <c r="S52" s="16"/>
    </row>
    <row r="53" spans="2:19" x14ac:dyDescent="0.3">
      <c r="B53" s="59"/>
      <c r="C53" s="60"/>
      <c r="D53" s="60"/>
      <c r="E53" s="6" t="s">
        <v>26</v>
      </c>
      <c r="F53" s="17">
        <v>2</v>
      </c>
      <c r="G53" s="17">
        <v>1</v>
      </c>
      <c r="H53" s="17">
        <v>1</v>
      </c>
      <c r="I53" s="15"/>
      <c r="J53" s="17">
        <v>1</v>
      </c>
      <c r="K53" s="17">
        <v>1</v>
      </c>
      <c r="L53" s="17">
        <v>1</v>
      </c>
      <c r="M53" s="15"/>
      <c r="N53" s="17">
        <v>3</v>
      </c>
      <c r="O53" s="15"/>
      <c r="P53" s="17">
        <v>1</v>
      </c>
      <c r="Q53" s="17">
        <v>1</v>
      </c>
      <c r="R53" s="17">
        <v>1</v>
      </c>
      <c r="S53" s="18">
        <v>1</v>
      </c>
    </row>
    <row r="54" spans="2:19" x14ac:dyDescent="0.3">
      <c r="B54" s="59"/>
      <c r="C54" s="60"/>
      <c r="D54" s="60"/>
      <c r="E54" s="5" t="s">
        <v>30</v>
      </c>
      <c r="F54" s="19">
        <v>2</v>
      </c>
      <c r="G54" s="19">
        <v>1</v>
      </c>
      <c r="H54" s="19">
        <v>3</v>
      </c>
      <c r="I54" s="15"/>
      <c r="J54" s="19">
        <v>2</v>
      </c>
      <c r="K54" s="19">
        <v>1</v>
      </c>
      <c r="L54" s="19">
        <v>3</v>
      </c>
      <c r="M54" s="15"/>
      <c r="N54" s="19">
        <v>3</v>
      </c>
      <c r="O54" s="15"/>
      <c r="P54" s="19" t="s">
        <v>14</v>
      </c>
      <c r="Q54" s="19" t="s">
        <v>14</v>
      </c>
      <c r="R54" s="19" t="s">
        <v>14</v>
      </c>
      <c r="S54" s="16"/>
    </row>
    <row r="55" spans="2:19" x14ac:dyDescent="0.3">
      <c r="B55" s="61" t="s">
        <v>32</v>
      </c>
      <c r="C55" s="62"/>
      <c r="D55" s="62"/>
      <c r="E55" s="3"/>
      <c r="F55" s="21">
        <v>2</v>
      </c>
      <c r="G55" s="21">
        <v>1</v>
      </c>
      <c r="H55" s="21">
        <v>2</v>
      </c>
      <c r="I55" s="23">
        <f>MEDIAN(F55:H55)</f>
        <v>2</v>
      </c>
      <c r="J55" s="25">
        <v>1</v>
      </c>
      <c r="K55" s="25">
        <v>1</v>
      </c>
      <c r="L55" s="25">
        <v>2</v>
      </c>
      <c r="M55" s="23">
        <f>MEDIAN(J55:L55)</f>
        <v>1</v>
      </c>
      <c r="N55" s="25">
        <v>3</v>
      </c>
      <c r="O55" s="23"/>
      <c r="P55" s="21"/>
      <c r="Q55" s="21"/>
      <c r="R55" s="21"/>
      <c r="S55" s="18"/>
    </row>
    <row r="56" spans="2:19" x14ac:dyDescent="0.3">
      <c r="B56" s="59" t="s">
        <v>12</v>
      </c>
      <c r="C56" s="60"/>
      <c r="D56" s="60"/>
      <c r="E56" s="4" t="s">
        <v>28</v>
      </c>
      <c r="F56" s="14">
        <v>1</v>
      </c>
      <c r="G56" s="14">
        <v>1</v>
      </c>
      <c r="H56" s="14">
        <v>1</v>
      </c>
      <c r="I56" s="15"/>
      <c r="J56" s="14">
        <v>1</v>
      </c>
      <c r="K56" s="14">
        <v>1</v>
      </c>
      <c r="L56" s="14">
        <v>1</v>
      </c>
      <c r="M56" s="15"/>
      <c r="N56" s="14">
        <v>2</v>
      </c>
      <c r="O56" s="15"/>
      <c r="P56" s="14" t="s">
        <v>14</v>
      </c>
      <c r="Q56" s="14" t="s">
        <v>14</v>
      </c>
      <c r="R56" s="14" t="s">
        <v>14</v>
      </c>
      <c r="S56" s="16"/>
    </row>
    <row r="57" spans="2:19" x14ac:dyDescent="0.3">
      <c r="B57" s="59"/>
      <c r="C57" s="60"/>
      <c r="D57" s="60"/>
      <c r="E57" s="6" t="s">
        <v>26</v>
      </c>
      <c r="F57" s="17">
        <v>2</v>
      </c>
      <c r="G57" s="17">
        <v>1</v>
      </c>
      <c r="H57" s="17">
        <v>1</v>
      </c>
      <c r="I57" s="15"/>
      <c r="J57" s="17">
        <v>1</v>
      </c>
      <c r="K57" s="17">
        <v>1</v>
      </c>
      <c r="L57" s="17">
        <v>1</v>
      </c>
      <c r="M57" s="15"/>
      <c r="N57" s="17">
        <v>2</v>
      </c>
      <c r="O57" s="15"/>
      <c r="P57" s="17" t="s">
        <v>14</v>
      </c>
      <c r="Q57" s="17" t="s">
        <v>14</v>
      </c>
      <c r="R57" s="17" t="s">
        <v>14</v>
      </c>
      <c r="S57" s="18" t="s">
        <v>14</v>
      </c>
    </row>
    <row r="58" spans="2:19" x14ac:dyDescent="0.3">
      <c r="B58" s="59"/>
      <c r="C58" s="60"/>
      <c r="D58" s="60"/>
      <c r="E58" s="5" t="s">
        <v>30</v>
      </c>
      <c r="F58" s="19">
        <v>1</v>
      </c>
      <c r="G58" s="19">
        <v>1</v>
      </c>
      <c r="H58" s="19">
        <v>2</v>
      </c>
      <c r="I58" s="15"/>
      <c r="J58" s="19">
        <v>1</v>
      </c>
      <c r="K58" s="19">
        <v>1</v>
      </c>
      <c r="L58" s="19">
        <v>2</v>
      </c>
      <c r="M58" s="15"/>
      <c r="N58" s="19">
        <v>1</v>
      </c>
      <c r="O58" s="15"/>
      <c r="P58" s="19" t="s">
        <v>14</v>
      </c>
      <c r="Q58" s="19" t="s">
        <v>14</v>
      </c>
      <c r="R58" s="19" t="s">
        <v>14</v>
      </c>
      <c r="S58" s="16"/>
    </row>
    <row r="59" spans="2:19" x14ac:dyDescent="0.3">
      <c r="B59" s="61" t="s">
        <v>32</v>
      </c>
      <c r="C59" s="62"/>
      <c r="D59" s="62"/>
      <c r="E59" s="3"/>
      <c r="F59" s="21">
        <v>1</v>
      </c>
      <c r="G59" s="21">
        <v>1</v>
      </c>
      <c r="H59" s="21">
        <v>1</v>
      </c>
      <c r="I59" s="23">
        <f>MEDIAN(F59:H59)</f>
        <v>1</v>
      </c>
      <c r="J59" s="25">
        <v>1</v>
      </c>
      <c r="K59" s="25">
        <v>1</v>
      </c>
      <c r="L59" s="25">
        <v>1</v>
      </c>
      <c r="M59" s="23">
        <f>MEDIAN(J59:L59)</f>
        <v>1</v>
      </c>
      <c r="N59" s="25">
        <v>2</v>
      </c>
      <c r="O59" s="23"/>
      <c r="P59" s="21"/>
      <c r="Q59" s="21"/>
      <c r="R59" s="21"/>
      <c r="S59" s="18"/>
    </row>
    <row r="60" spans="2:19" x14ac:dyDescent="0.3">
      <c r="B60" s="59" t="s">
        <v>13</v>
      </c>
      <c r="C60" s="60"/>
      <c r="D60" s="60"/>
      <c r="E60" s="4" t="s">
        <v>28</v>
      </c>
      <c r="F60" s="14">
        <v>2</v>
      </c>
      <c r="G60" s="14">
        <v>2</v>
      </c>
      <c r="H60" s="14">
        <v>2</v>
      </c>
      <c r="I60" s="15"/>
      <c r="J60" s="14">
        <v>1</v>
      </c>
      <c r="K60" s="14">
        <v>2</v>
      </c>
      <c r="L60" s="14">
        <v>2</v>
      </c>
      <c r="M60" s="15"/>
      <c r="N60" s="14">
        <v>2</v>
      </c>
      <c r="O60" s="15"/>
      <c r="P60" s="14" t="s">
        <v>14</v>
      </c>
      <c r="Q60" s="14" t="s">
        <v>14</v>
      </c>
      <c r="R60" s="14" t="s">
        <v>14</v>
      </c>
      <c r="S60" s="16"/>
    </row>
    <row r="61" spans="2:19" x14ac:dyDescent="0.3">
      <c r="B61" s="59"/>
      <c r="C61" s="60"/>
      <c r="D61" s="60"/>
      <c r="E61" s="6" t="s">
        <v>26</v>
      </c>
      <c r="F61" s="17">
        <v>2</v>
      </c>
      <c r="G61" s="17">
        <v>1</v>
      </c>
      <c r="H61" s="17">
        <v>1</v>
      </c>
      <c r="I61" s="15"/>
      <c r="J61" s="17">
        <v>2</v>
      </c>
      <c r="K61" s="17">
        <v>1</v>
      </c>
      <c r="L61" s="17">
        <v>1</v>
      </c>
      <c r="M61" s="15"/>
      <c r="N61" s="17">
        <v>2</v>
      </c>
      <c r="O61" s="15"/>
      <c r="P61" s="17" t="s">
        <v>14</v>
      </c>
      <c r="Q61" s="17" t="s">
        <v>14</v>
      </c>
      <c r="R61" s="17" t="s">
        <v>14</v>
      </c>
      <c r="S61" s="18" t="s">
        <v>14</v>
      </c>
    </row>
    <row r="62" spans="2:19" x14ac:dyDescent="0.3">
      <c r="B62" s="59"/>
      <c r="C62" s="60"/>
      <c r="D62" s="60"/>
      <c r="E62" s="5" t="s">
        <v>30</v>
      </c>
      <c r="F62" s="19">
        <v>2</v>
      </c>
      <c r="G62" s="19">
        <v>2</v>
      </c>
      <c r="H62" s="19">
        <v>2</v>
      </c>
      <c r="I62" s="15"/>
      <c r="J62" s="19">
        <v>2</v>
      </c>
      <c r="K62" s="19">
        <v>2</v>
      </c>
      <c r="L62" s="19">
        <v>2</v>
      </c>
      <c r="M62" s="15"/>
      <c r="N62" s="19">
        <v>2</v>
      </c>
      <c r="O62" s="15"/>
      <c r="P62" s="19" t="s">
        <v>14</v>
      </c>
      <c r="Q62" s="19" t="s">
        <v>14</v>
      </c>
      <c r="R62" s="19" t="s">
        <v>14</v>
      </c>
      <c r="S62" s="16"/>
    </row>
    <row r="63" spans="2:19" ht="15" thickBot="1" x14ac:dyDescent="0.35">
      <c r="B63" s="63" t="s">
        <v>32</v>
      </c>
      <c r="C63" s="64"/>
      <c r="D63" s="64"/>
      <c r="E63" s="12"/>
      <c r="F63" s="27">
        <v>2</v>
      </c>
      <c r="G63" s="27">
        <v>2</v>
      </c>
      <c r="H63" s="27">
        <v>2</v>
      </c>
      <c r="I63" s="23">
        <f>MEDIAN(F63:H63)</f>
        <v>2</v>
      </c>
      <c r="J63" s="28">
        <v>2</v>
      </c>
      <c r="K63" s="28">
        <v>2</v>
      </c>
      <c r="L63" s="28">
        <v>2</v>
      </c>
      <c r="M63" s="23">
        <f>MEDIAN(J63:L63)</f>
        <v>2</v>
      </c>
      <c r="N63" s="28">
        <v>2</v>
      </c>
      <c r="O63" s="29"/>
      <c r="P63" s="27"/>
      <c r="Q63" s="27"/>
      <c r="R63" s="27"/>
      <c r="S63" s="30"/>
    </row>
  </sheetData>
  <mergeCells count="35">
    <mergeCell ref="B55:D55"/>
    <mergeCell ref="B56:D58"/>
    <mergeCell ref="B59:D59"/>
    <mergeCell ref="B60:D62"/>
    <mergeCell ref="B63:D63"/>
    <mergeCell ref="B52:D54"/>
    <mergeCell ref="B31:D31"/>
    <mergeCell ref="B32:D34"/>
    <mergeCell ref="B35:D35"/>
    <mergeCell ref="B36:D38"/>
    <mergeCell ref="B39:D39"/>
    <mergeCell ref="B40:D42"/>
    <mergeCell ref="B43:D43"/>
    <mergeCell ref="B44:D46"/>
    <mergeCell ref="B47:D47"/>
    <mergeCell ref="B48:D50"/>
    <mergeCell ref="B51:D51"/>
    <mergeCell ref="B28:D30"/>
    <mergeCell ref="B7:D7"/>
    <mergeCell ref="B8:D10"/>
    <mergeCell ref="B11:D11"/>
    <mergeCell ref="B12:D14"/>
    <mergeCell ref="B15:D15"/>
    <mergeCell ref="B16:D18"/>
    <mergeCell ref="B19:D19"/>
    <mergeCell ref="B20:D22"/>
    <mergeCell ref="B23:D23"/>
    <mergeCell ref="B24:D26"/>
    <mergeCell ref="B27:D27"/>
    <mergeCell ref="B4:D6"/>
    <mergeCell ref="B2:D2"/>
    <mergeCell ref="F2:H2"/>
    <mergeCell ref="J2:L2"/>
    <mergeCell ref="P2:R2"/>
    <mergeCell ref="B3:D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4273A9-6801-EC47-871D-DD19E386B8D3}">
  <dimension ref="B3:G111"/>
  <sheetViews>
    <sheetView topLeftCell="A36" zoomScale="110" zoomScaleNormal="110" workbookViewId="0">
      <selection activeCell="G112" sqref="G112"/>
    </sheetView>
  </sheetViews>
  <sheetFormatPr defaultColWidth="11.44140625" defaultRowHeight="14.4" x14ac:dyDescent="0.3"/>
  <cols>
    <col min="2" max="2" width="37" bestFit="1" customWidth="1"/>
    <col min="3" max="3" width="39.33203125" style="42" customWidth="1"/>
    <col min="4" max="4" width="33.44140625" customWidth="1"/>
  </cols>
  <sheetData>
    <row r="3" spans="2:7" x14ac:dyDescent="0.3">
      <c r="C3" s="66" t="s">
        <v>0</v>
      </c>
      <c r="D3" s="58" t="s">
        <v>1</v>
      </c>
    </row>
    <row r="4" spans="2:7" x14ac:dyDescent="0.3">
      <c r="C4" s="66"/>
      <c r="D4" s="58"/>
    </row>
    <row r="5" spans="2:7" x14ac:dyDescent="0.3">
      <c r="C5" s="66"/>
      <c r="D5" s="58"/>
    </row>
    <row r="6" spans="2:7" x14ac:dyDescent="0.3">
      <c r="C6" s="41"/>
      <c r="D6" s="7"/>
      <c r="E6" s="4" t="s">
        <v>23</v>
      </c>
      <c r="F6" s="6" t="s">
        <v>26</v>
      </c>
      <c r="G6" s="5" t="s">
        <v>27</v>
      </c>
    </row>
    <row r="7" spans="2:7" ht="15" customHeight="1" x14ac:dyDescent="0.3">
      <c r="B7" s="65" t="s">
        <v>2</v>
      </c>
      <c r="C7" s="66" t="s">
        <v>24</v>
      </c>
      <c r="D7" s="35" t="s">
        <v>19</v>
      </c>
      <c r="E7" s="14">
        <v>1</v>
      </c>
      <c r="F7" s="17">
        <v>2</v>
      </c>
      <c r="G7" s="19">
        <v>2</v>
      </c>
    </row>
    <row r="8" spans="2:7" x14ac:dyDescent="0.3">
      <c r="B8" s="65"/>
      <c r="C8" s="66"/>
      <c r="D8" s="35" t="s">
        <v>20</v>
      </c>
      <c r="E8" s="14">
        <v>1</v>
      </c>
      <c r="F8" s="17">
        <v>1</v>
      </c>
      <c r="G8" s="19">
        <v>2</v>
      </c>
    </row>
    <row r="9" spans="2:7" x14ac:dyDescent="0.3">
      <c r="B9" s="65"/>
      <c r="C9" s="66"/>
      <c r="D9" s="35" t="s">
        <v>21</v>
      </c>
      <c r="E9" s="14">
        <v>1</v>
      </c>
      <c r="F9" s="17">
        <v>2</v>
      </c>
      <c r="G9" s="19">
        <v>1</v>
      </c>
    </row>
    <row r="10" spans="2:7" x14ac:dyDescent="0.3">
      <c r="B10" s="65"/>
      <c r="C10" s="66" t="s">
        <v>17</v>
      </c>
      <c r="D10" s="35" t="s">
        <v>19</v>
      </c>
      <c r="E10" s="14">
        <v>1</v>
      </c>
      <c r="F10" s="17">
        <v>2</v>
      </c>
      <c r="G10" s="19">
        <v>2</v>
      </c>
    </row>
    <row r="11" spans="2:7" x14ac:dyDescent="0.3">
      <c r="B11" s="65"/>
      <c r="C11" s="66"/>
      <c r="D11" s="35" t="s">
        <v>20</v>
      </c>
      <c r="E11" s="14">
        <v>1</v>
      </c>
      <c r="F11" s="17">
        <v>1</v>
      </c>
      <c r="G11" s="19">
        <v>2</v>
      </c>
    </row>
    <row r="12" spans="2:7" x14ac:dyDescent="0.3">
      <c r="B12" s="65"/>
      <c r="C12" s="66"/>
      <c r="D12" s="35" t="s">
        <v>21</v>
      </c>
      <c r="E12" s="14">
        <v>1</v>
      </c>
      <c r="F12" s="17">
        <v>2</v>
      </c>
      <c r="G12" s="19">
        <v>1</v>
      </c>
    </row>
    <row r="13" spans="2:7" x14ac:dyDescent="0.3">
      <c r="B13" s="65"/>
      <c r="C13" s="41" t="s">
        <v>25</v>
      </c>
      <c r="D13" s="35" t="s">
        <v>22</v>
      </c>
      <c r="E13" s="14">
        <v>1</v>
      </c>
      <c r="F13" s="17">
        <v>2</v>
      </c>
      <c r="G13" s="19">
        <v>3</v>
      </c>
    </row>
    <row r="14" spans="2:7" x14ac:dyDescent="0.3">
      <c r="B14" s="65" t="s">
        <v>3</v>
      </c>
      <c r="C14" s="66" t="s">
        <v>24</v>
      </c>
      <c r="D14" s="35" t="s">
        <v>19</v>
      </c>
      <c r="E14" s="14">
        <v>2</v>
      </c>
      <c r="F14" s="17">
        <v>2</v>
      </c>
      <c r="G14" s="19">
        <v>1</v>
      </c>
    </row>
    <row r="15" spans="2:7" x14ac:dyDescent="0.3">
      <c r="B15" s="65"/>
      <c r="C15" s="66"/>
      <c r="D15" s="35" t="s">
        <v>20</v>
      </c>
      <c r="E15" s="14">
        <v>1</v>
      </c>
      <c r="F15" s="17">
        <v>2</v>
      </c>
      <c r="G15" s="19">
        <v>1</v>
      </c>
    </row>
    <row r="16" spans="2:7" x14ac:dyDescent="0.3">
      <c r="B16" s="65"/>
      <c r="C16" s="66"/>
      <c r="D16" s="35" t="s">
        <v>21</v>
      </c>
      <c r="E16" s="14">
        <v>3</v>
      </c>
      <c r="F16" s="17">
        <v>2</v>
      </c>
      <c r="G16" s="19">
        <v>2</v>
      </c>
    </row>
    <row r="17" spans="2:7" x14ac:dyDescent="0.3">
      <c r="B17" s="65"/>
      <c r="C17" s="66" t="s">
        <v>17</v>
      </c>
      <c r="D17" s="35" t="s">
        <v>19</v>
      </c>
      <c r="E17" s="14">
        <v>1</v>
      </c>
      <c r="F17" s="17">
        <v>3</v>
      </c>
      <c r="G17" s="19">
        <v>3</v>
      </c>
    </row>
    <row r="18" spans="2:7" x14ac:dyDescent="0.3">
      <c r="B18" s="65"/>
      <c r="C18" s="66"/>
      <c r="D18" s="35" t="s">
        <v>20</v>
      </c>
      <c r="E18" s="14">
        <v>1</v>
      </c>
      <c r="F18" s="17">
        <v>1</v>
      </c>
      <c r="G18" s="19">
        <v>1</v>
      </c>
    </row>
    <row r="19" spans="2:7" x14ac:dyDescent="0.3">
      <c r="B19" s="65"/>
      <c r="C19" s="66"/>
      <c r="D19" s="35" t="s">
        <v>21</v>
      </c>
      <c r="E19" s="14">
        <v>3</v>
      </c>
      <c r="F19" s="17">
        <v>1</v>
      </c>
      <c r="G19" s="19">
        <v>3</v>
      </c>
    </row>
    <row r="20" spans="2:7" x14ac:dyDescent="0.3">
      <c r="B20" s="65"/>
      <c r="C20" s="41" t="s">
        <v>25</v>
      </c>
      <c r="D20" s="35" t="s">
        <v>22</v>
      </c>
      <c r="E20" s="14">
        <v>3</v>
      </c>
      <c r="F20" s="17">
        <v>3</v>
      </c>
      <c r="G20" s="19">
        <v>2</v>
      </c>
    </row>
    <row r="21" spans="2:7" x14ac:dyDescent="0.3">
      <c r="B21" s="65" t="s">
        <v>35</v>
      </c>
      <c r="C21" s="66" t="s">
        <v>24</v>
      </c>
      <c r="D21" s="35" t="s">
        <v>19</v>
      </c>
      <c r="E21" s="14">
        <v>1</v>
      </c>
      <c r="F21" s="17">
        <v>1</v>
      </c>
      <c r="G21" s="19">
        <v>1</v>
      </c>
    </row>
    <row r="22" spans="2:7" x14ac:dyDescent="0.3">
      <c r="B22" s="65"/>
      <c r="C22" s="66"/>
      <c r="D22" s="35" t="s">
        <v>20</v>
      </c>
      <c r="E22" s="14">
        <v>1</v>
      </c>
      <c r="F22" s="17">
        <v>1</v>
      </c>
      <c r="G22" s="19">
        <v>1</v>
      </c>
    </row>
    <row r="23" spans="2:7" x14ac:dyDescent="0.3">
      <c r="B23" s="65"/>
      <c r="C23" s="66"/>
      <c r="D23" s="35" t="s">
        <v>21</v>
      </c>
      <c r="E23" s="14">
        <v>1</v>
      </c>
      <c r="F23" s="17">
        <v>1</v>
      </c>
      <c r="G23" s="19">
        <v>2</v>
      </c>
    </row>
    <row r="24" spans="2:7" x14ac:dyDescent="0.3">
      <c r="B24" s="65"/>
      <c r="C24" s="66" t="s">
        <v>17</v>
      </c>
      <c r="D24" s="35" t="s">
        <v>19</v>
      </c>
      <c r="E24" s="14">
        <v>1</v>
      </c>
      <c r="F24" s="17">
        <v>1</v>
      </c>
      <c r="G24" s="19">
        <v>1</v>
      </c>
    </row>
    <row r="25" spans="2:7" x14ac:dyDescent="0.3">
      <c r="B25" s="65"/>
      <c r="C25" s="66"/>
      <c r="D25" s="35" t="s">
        <v>20</v>
      </c>
      <c r="E25" s="14">
        <v>1</v>
      </c>
      <c r="F25" s="17">
        <v>1</v>
      </c>
      <c r="G25" s="19">
        <v>1</v>
      </c>
    </row>
    <row r="26" spans="2:7" x14ac:dyDescent="0.3">
      <c r="B26" s="65"/>
      <c r="C26" s="66"/>
      <c r="D26" s="35" t="s">
        <v>21</v>
      </c>
      <c r="E26" s="14">
        <v>1</v>
      </c>
      <c r="F26" s="17">
        <v>1</v>
      </c>
      <c r="G26" s="19">
        <v>2</v>
      </c>
    </row>
    <row r="27" spans="2:7" x14ac:dyDescent="0.3">
      <c r="B27" s="65"/>
      <c r="C27" s="41" t="s">
        <v>25</v>
      </c>
      <c r="D27" s="35" t="s">
        <v>22</v>
      </c>
      <c r="E27" s="14">
        <v>2</v>
      </c>
      <c r="F27" s="17">
        <v>2</v>
      </c>
      <c r="G27" s="19">
        <v>1</v>
      </c>
    </row>
    <row r="28" spans="2:7" x14ac:dyDescent="0.3">
      <c r="B28" s="65" t="s">
        <v>4</v>
      </c>
      <c r="C28" s="66" t="s">
        <v>24</v>
      </c>
      <c r="D28" s="35" t="s">
        <v>19</v>
      </c>
      <c r="E28" s="14">
        <v>1</v>
      </c>
      <c r="F28" s="17">
        <v>1</v>
      </c>
      <c r="G28" s="19">
        <v>3</v>
      </c>
    </row>
    <row r="29" spans="2:7" x14ac:dyDescent="0.3">
      <c r="B29" s="65"/>
      <c r="C29" s="66"/>
      <c r="D29" s="35" t="s">
        <v>20</v>
      </c>
      <c r="E29" s="14">
        <v>2</v>
      </c>
      <c r="F29" s="17">
        <v>1</v>
      </c>
      <c r="G29" s="19">
        <v>2</v>
      </c>
    </row>
    <row r="30" spans="2:7" x14ac:dyDescent="0.3">
      <c r="B30" s="65"/>
      <c r="C30" s="66"/>
      <c r="D30" s="35" t="s">
        <v>21</v>
      </c>
      <c r="E30" s="14">
        <v>1</v>
      </c>
      <c r="F30" s="17">
        <v>1</v>
      </c>
      <c r="G30" s="19">
        <v>3</v>
      </c>
    </row>
    <row r="31" spans="2:7" x14ac:dyDescent="0.3">
      <c r="B31" s="65"/>
      <c r="C31" s="66" t="s">
        <v>17</v>
      </c>
      <c r="D31" s="35" t="s">
        <v>19</v>
      </c>
      <c r="E31" s="14">
        <v>1</v>
      </c>
      <c r="F31" s="17">
        <v>1</v>
      </c>
      <c r="G31" s="19">
        <v>3</v>
      </c>
    </row>
    <row r="32" spans="2:7" x14ac:dyDescent="0.3">
      <c r="B32" s="65"/>
      <c r="C32" s="66"/>
      <c r="D32" s="35" t="s">
        <v>20</v>
      </c>
      <c r="E32" s="14">
        <v>1</v>
      </c>
      <c r="F32" s="17">
        <v>1</v>
      </c>
      <c r="G32" s="19">
        <v>2</v>
      </c>
    </row>
    <row r="33" spans="2:7" x14ac:dyDescent="0.3">
      <c r="B33" s="65"/>
      <c r="C33" s="66"/>
      <c r="D33" s="35" t="s">
        <v>21</v>
      </c>
      <c r="E33" s="14">
        <v>1</v>
      </c>
      <c r="F33" s="17">
        <v>1</v>
      </c>
      <c r="G33" s="19">
        <v>3</v>
      </c>
    </row>
    <row r="34" spans="2:7" x14ac:dyDescent="0.3">
      <c r="B34" s="65"/>
      <c r="C34" s="41" t="s">
        <v>25</v>
      </c>
      <c r="D34" s="35" t="s">
        <v>22</v>
      </c>
      <c r="E34" s="14">
        <v>2</v>
      </c>
      <c r="F34" s="17">
        <v>2</v>
      </c>
      <c r="G34" s="19">
        <v>3</v>
      </c>
    </row>
    <row r="35" spans="2:7" x14ac:dyDescent="0.3">
      <c r="B35" s="65" t="s">
        <v>5</v>
      </c>
      <c r="C35" s="66" t="s">
        <v>24</v>
      </c>
      <c r="D35" s="35" t="s">
        <v>19</v>
      </c>
      <c r="E35" s="14">
        <v>1</v>
      </c>
      <c r="F35" s="17">
        <v>1</v>
      </c>
      <c r="G35" s="19">
        <v>1</v>
      </c>
    </row>
    <row r="36" spans="2:7" x14ac:dyDescent="0.3">
      <c r="B36" s="65"/>
      <c r="C36" s="66"/>
      <c r="D36" s="35" t="s">
        <v>20</v>
      </c>
      <c r="E36" s="14">
        <v>1</v>
      </c>
      <c r="F36" s="17">
        <v>1</v>
      </c>
      <c r="G36" s="19">
        <v>2</v>
      </c>
    </row>
    <row r="37" spans="2:7" x14ac:dyDescent="0.3">
      <c r="B37" s="65"/>
      <c r="C37" s="66"/>
      <c r="D37" s="35" t="s">
        <v>21</v>
      </c>
      <c r="E37" s="14">
        <v>1</v>
      </c>
      <c r="F37" s="17">
        <v>1</v>
      </c>
      <c r="G37" s="19">
        <v>1</v>
      </c>
    </row>
    <row r="38" spans="2:7" x14ac:dyDescent="0.3">
      <c r="B38" s="65"/>
      <c r="C38" s="66" t="s">
        <v>17</v>
      </c>
      <c r="D38" s="35" t="s">
        <v>19</v>
      </c>
      <c r="E38" s="14">
        <v>1</v>
      </c>
      <c r="F38" s="17">
        <v>1</v>
      </c>
      <c r="G38" s="19">
        <v>1</v>
      </c>
    </row>
    <row r="39" spans="2:7" x14ac:dyDescent="0.3">
      <c r="B39" s="65"/>
      <c r="C39" s="66"/>
      <c r="D39" s="35" t="s">
        <v>20</v>
      </c>
      <c r="E39" s="14">
        <v>1</v>
      </c>
      <c r="F39" s="17">
        <v>2</v>
      </c>
      <c r="G39" s="19">
        <v>2</v>
      </c>
    </row>
    <row r="40" spans="2:7" x14ac:dyDescent="0.3">
      <c r="B40" s="65"/>
      <c r="C40" s="66"/>
      <c r="D40" s="35" t="s">
        <v>21</v>
      </c>
      <c r="E40" s="14">
        <v>1</v>
      </c>
      <c r="F40" s="17">
        <v>1</v>
      </c>
      <c r="G40" s="19">
        <v>1</v>
      </c>
    </row>
    <row r="41" spans="2:7" x14ac:dyDescent="0.3">
      <c r="B41" s="65"/>
      <c r="C41" s="41" t="s">
        <v>25</v>
      </c>
      <c r="D41" s="35" t="s">
        <v>22</v>
      </c>
      <c r="E41" s="14">
        <v>1</v>
      </c>
      <c r="F41" s="17">
        <v>3</v>
      </c>
      <c r="G41" s="19">
        <v>2</v>
      </c>
    </row>
    <row r="42" spans="2:7" x14ac:dyDescent="0.3">
      <c r="B42" s="65" t="s">
        <v>6</v>
      </c>
      <c r="C42" s="66" t="s">
        <v>24</v>
      </c>
      <c r="D42" s="35" t="s">
        <v>19</v>
      </c>
      <c r="E42" s="14">
        <v>2</v>
      </c>
      <c r="F42" s="17">
        <v>1</v>
      </c>
      <c r="G42" s="19">
        <v>1</v>
      </c>
    </row>
    <row r="43" spans="2:7" x14ac:dyDescent="0.3">
      <c r="B43" s="65"/>
      <c r="C43" s="66"/>
      <c r="D43" s="35" t="s">
        <v>20</v>
      </c>
      <c r="E43" s="14">
        <v>2</v>
      </c>
      <c r="F43" s="17">
        <v>1</v>
      </c>
      <c r="G43" s="19">
        <v>2</v>
      </c>
    </row>
    <row r="44" spans="2:7" x14ac:dyDescent="0.3">
      <c r="B44" s="65"/>
      <c r="C44" s="66"/>
      <c r="D44" s="35" t="s">
        <v>21</v>
      </c>
      <c r="E44" s="14">
        <v>2</v>
      </c>
      <c r="F44" s="17">
        <v>1</v>
      </c>
      <c r="G44" s="19">
        <v>1</v>
      </c>
    </row>
    <row r="45" spans="2:7" x14ac:dyDescent="0.3">
      <c r="B45" s="65"/>
      <c r="C45" s="66" t="s">
        <v>17</v>
      </c>
      <c r="D45" s="35" t="s">
        <v>19</v>
      </c>
      <c r="E45" s="14">
        <v>1</v>
      </c>
      <c r="F45" s="17">
        <v>1</v>
      </c>
      <c r="G45" s="19">
        <v>1</v>
      </c>
    </row>
    <row r="46" spans="2:7" x14ac:dyDescent="0.3">
      <c r="B46" s="65"/>
      <c r="C46" s="66"/>
      <c r="D46" s="35" t="s">
        <v>20</v>
      </c>
      <c r="E46" s="14">
        <v>1</v>
      </c>
      <c r="F46" s="17">
        <v>1</v>
      </c>
      <c r="G46" s="19">
        <v>2</v>
      </c>
    </row>
    <row r="47" spans="2:7" x14ac:dyDescent="0.3">
      <c r="B47" s="65"/>
      <c r="C47" s="66"/>
      <c r="D47" s="35" t="s">
        <v>21</v>
      </c>
      <c r="E47" s="14">
        <v>1</v>
      </c>
      <c r="F47" s="17">
        <v>1</v>
      </c>
      <c r="G47" s="19">
        <v>1</v>
      </c>
    </row>
    <row r="48" spans="2:7" x14ac:dyDescent="0.3">
      <c r="B48" s="65"/>
      <c r="C48" s="41" t="s">
        <v>25</v>
      </c>
      <c r="D48" s="35" t="s">
        <v>22</v>
      </c>
      <c r="E48" s="14">
        <v>1</v>
      </c>
      <c r="F48" s="17">
        <v>2</v>
      </c>
      <c r="G48" s="19">
        <v>2</v>
      </c>
    </row>
    <row r="49" spans="2:7" x14ac:dyDescent="0.3">
      <c r="B49" s="65" t="s">
        <v>7</v>
      </c>
      <c r="C49" s="66" t="s">
        <v>24</v>
      </c>
      <c r="D49" s="35" t="s">
        <v>19</v>
      </c>
      <c r="E49" s="14">
        <v>1</v>
      </c>
      <c r="F49" s="17">
        <v>2</v>
      </c>
      <c r="G49" s="19">
        <v>1</v>
      </c>
    </row>
    <row r="50" spans="2:7" x14ac:dyDescent="0.3">
      <c r="B50" s="65"/>
      <c r="C50" s="66"/>
      <c r="D50" s="35" t="s">
        <v>20</v>
      </c>
      <c r="E50" s="14">
        <v>1</v>
      </c>
      <c r="F50" s="17">
        <v>2</v>
      </c>
      <c r="G50" s="19">
        <v>3</v>
      </c>
    </row>
    <row r="51" spans="2:7" x14ac:dyDescent="0.3">
      <c r="B51" s="65"/>
      <c r="C51" s="66"/>
      <c r="D51" s="35" t="s">
        <v>21</v>
      </c>
      <c r="E51" s="14">
        <v>1</v>
      </c>
      <c r="F51" s="17">
        <v>1</v>
      </c>
      <c r="G51" s="19">
        <v>2</v>
      </c>
    </row>
    <row r="52" spans="2:7" x14ac:dyDescent="0.3">
      <c r="B52" s="65"/>
      <c r="C52" s="66" t="s">
        <v>17</v>
      </c>
      <c r="D52" s="35" t="s">
        <v>19</v>
      </c>
      <c r="E52" s="14">
        <v>1</v>
      </c>
      <c r="F52" s="17">
        <v>2</v>
      </c>
      <c r="G52" s="19">
        <v>1</v>
      </c>
    </row>
    <row r="53" spans="2:7" x14ac:dyDescent="0.3">
      <c r="B53" s="65"/>
      <c r="C53" s="66"/>
      <c r="D53" s="35" t="s">
        <v>20</v>
      </c>
      <c r="E53" s="14">
        <v>1</v>
      </c>
      <c r="F53" s="17">
        <v>2</v>
      </c>
      <c r="G53" s="19">
        <v>3</v>
      </c>
    </row>
    <row r="54" spans="2:7" x14ac:dyDescent="0.3">
      <c r="B54" s="65"/>
      <c r="C54" s="66"/>
      <c r="D54" s="35" t="s">
        <v>21</v>
      </c>
      <c r="E54" s="14">
        <v>1</v>
      </c>
      <c r="F54" s="17">
        <v>1</v>
      </c>
      <c r="G54" s="19">
        <v>2</v>
      </c>
    </row>
    <row r="55" spans="2:7" x14ac:dyDescent="0.3">
      <c r="B55" s="65"/>
      <c r="C55" s="41" t="s">
        <v>25</v>
      </c>
      <c r="D55" s="35" t="s">
        <v>22</v>
      </c>
      <c r="E55" s="14">
        <v>1</v>
      </c>
      <c r="F55" s="17">
        <v>2</v>
      </c>
      <c r="G55" s="19">
        <v>3</v>
      </c>
    </row>
    <row r="56" spans="2:7" x14ac:dyDescent="0.3">
      <c r="B56" s="65" t="s">
        <v>16</v>
      </c>
      <c r="C56" s="66" t="s">
        <v>24</v>
      </c>
      <c r="D56" s="35" t="s">
        <v>19</v>
      </c>
      <c r="E56" s="14">
        <v>1</v>
      </c>
      <c r="F56" s="17">
        <v>1</v>
      </c>
      <c r="G56" s="19">
        <v>1</v>
      </c>
    </row>
    <row r="57" spans="2:7" x14ac:dyDescent="0.3">
      <c r="B57" s="65"/>
      <c r="C57" s="66"/>
      <c r="D57" s="35" t="s">
        <v>20</v>
      </c>
      <c r="E57" s="14">
        <v>1</v>
      </c>
      <c r="F57" s="17">
        <v>1</v>
      </c>
      <c r="G57" s="19">
        <v>2</v>
      </c>
    </row>
    <row r="58" spans="2:7" x14ac:dyDescent="0.3">
      <c r="B58" s="65"/>
      <c r="C58" s="66"/>
      <c r="D58" s="35" t="s">
        <v>21</v>
      </c>
      <c r="E58" s="14">
        <v>1</v>
      </c>
      <c r="F58" s="17">
        <v>1</v>
      </c>
      <c r="G58" s="19">
        <v>2</v>
      </c>
    </row>
    <row r="59" spans="2:7" x14ac:dyDescent="0.3">
      <c r="B59" s="65"/>
      <c r="C59" s="66" t="s">
        <v>17</v>
      </c>
      <c r="D59" s="35" t="s">
        <v>19</v>
      </c>
      <c r="E59" s="14">
        <v>1</v>
      </c>
      <c r="F59" s="17">
        <v>1</v>
      </c>
      <c r="G59" s="19">
        <v>1</v>
      </c>
    </row>
    <row r="60" spans="2:7" x14ac:dyDescent="0.3">
      <c r="B60" s="65"/>
      <c r="C60" s="66"/>
      <c r="D60" s="35" t="s">
        <v>20</v>
      </c>
      <c r="E60" s="14">
        <v>1</v>
      </c>
      <c r="F60" s="17">
        <v>2</v>
      </c>
      <c r="G60" s="19">
        <v>2</v>
      </c>
    </row>
    <row r="61" spans="2:7" x14ac:dyDescent="0.3">
      <c r="B61" s="65"/>
      <c r="C61" s="66"/>
      <c r="D61" s="35" t="s">
        <v>21</v>
      </c>
      <c r="E61" s="14">
        <v>1</v>
      </c>
      <c r="F61" s="17">
        <v>1</v>
      </c>
      <c r="G61" s="19">
        <v>1</v>
      </c>
    </row>
    <row r="62" spans="2:7" x14ac:dyDescent="0.3">
      <c r="B62" s="65"/>
      <c r="C62" s="41" t="s">
        <v>25</v>
      </c>
      <c r="D62" s="35" t="s">
        <v>22</v>
      </c>
      <c r="E62" s="14">
        <v>1</v>
      </c>
      <c r="F62" s="17">
        <v>2</v>
      </c>
      <c r="G62" s="19">
        <v>1</v>
      </c>
    </row>
    <row r="63" spans="2:7" x14ac:dyDescent="0.3">
      <c r="B63" s="65" t="s">
        <v>8</v>
      </c>
      <c r="C63" s="66" t="s">
        <v>24</v>
      </c>
      <c r="D63" s="35" t="s">
        <v>19</v>
      </c>
      <c r="E63" s="14">
        <v>2</v>
      </c>
      <c r="F63" s="17">
        <v>1</v>
      </c>
      <c r="G63" s="19">
        <v>2</v>
      </c>
    </row>
    <row r="64" spans="2:7" x14ac:dyDescent="0.3">
      <c r="B64" s="65"/>
      <c r="C64" s="66"/>
      <c r="D64" s="35" t="s">
        <v>20</v>
      </c>
      <c r="E64" s="14">
        <v>3</v>
      </c>
      <c r="F64" s="17">
        <v>1</v>
      </c>
      <c r="G64" s="19">
        <v>2</v>
      </c>
    </row>
    <row r="65" spans="2:7" x14ac:dyDescent="0.3">
      <c r="B65" s="65"/>
      <c r="C65" s="66"/>
      <c r="D65" s="35" t="s">
        <v>21</v>
      </c>
      <c r="E65" s="14">
        <v>2</v>
      </c>
      <c r="F65" s="17">
        <v>1</v>
      </c>
      <c r="G65" s="19">
        <v>2</v>
      </c>
    </row>
    <row r="66" spans="2:7" x14ac:dyDescent="0.3">
      <c r="B66" s="65"/>
      <c r="C66" s="66" t="s">
        <v>17</v>
      </c>
      <c r="D66" s="35" t="s">
        <v>19</v>
      </c>
      <c r="E66" s="14">
        <v>2</v>
      </c>
      <c r="F66" s="17">
        <v>1</v>
      </c>
      <c r="G66" s="19">
        <v>2</v>
      </c>
    </row>
    <row r="67" spans="2:7" x14ac:dyDescent="0.3">
      <c r="B67" s="65"/>
      <c r="C67" s="66"/>
      <c r="D67" s="35" t="s">
        <v>20</v>
      </c>
      <c r="E67" s="14">
        <v>3</v>
      </c>
      <c r="F67" s="17">
        <v>2</v>
      </c>
      <c r="G67" s="19">
        <v>3</v>
      </c>
    </row>
    <row r="68" spans="2:7" x14ac:dyDescent="0.3">
      <c r="B68" s="65"/>
      <c r="C68" s="66"/>
      <c r="D68" s="35" t="s">
        <v>21</v>
      </c>
      <c r="E68" s="14">
        <v>2</v>
      </c>
      <c r="F68" s="17">
        <v>2</v>
      </c>
      <c r="G68" s="19">
        <v>3</v>
      </c>
    </row>
    <row r="69" spans="2:7" x14ac:dyDescent="0.3">
      <c r="B69" s="65"/>
      <c r="C69" s="41" t="s">
        <v>25</v>
      </c>
      <c r="D69" s="35" t="s">
        <v>22</v>
      </c>
      <c r="E69" s="14">
        <v>2</v>
      </c>
      <c r="F69" s="17">
        <v>2</v>
      </c>
      <c r="G69" s="19">
        <v>3</v>
      </c>
    </row>
    <row r="70" spans="2:7" x14ac:dyDescent="0.3">
      <c r="B70" s="65" t="s">
        <v>15</v>
      </c>
      <c r="C70" s="66" t="s">
        <v>24</v>
      </c>
      <c r="D70" s="35" t="s">
        <v>19</v>
      </c>
      <c r="E70" s="14">
        <v>2</v>
      </c>
      <c r="F70" s="17">
        <v>1</v>
      </c>
      <c r="G70" s="19">
        <v>1</v>
      </c>
    </row>
    <row r="71" spans="2:7" x14ac:dyDescent="0.3">
      <c r="B71" s="65"/>
      <c r="C71" s="66"/>
      <c r="D71" s="35" t="s">
        <v>20</v>
      </c>
      <c r="E71" s="14">
        <v>1</v>
      </c>
      <c r="F71" s="17">
        <v>1</v>
      </c>
      <c r="G71" s="19">
        <v>2</v>
      </c>
    </row>
    <row r="72" spans="2:7" x14ac:dyDescent="0.3">
      <c r="B72" s="65"/>
      <c r="C72" s="66"/>
      <c r="D72" s="35" t="s">
        <v>21</v>
      </c>
      <c r="E72" s="14">
        <v>1</v>
      </c>
      <c r="F72" s="17">
        <v>1</v>
      </c>
      <c r="G72" s="19">
        <v>2</v>
      </c>
    </row>
    <row r="73" spans="2:7" x14ac:dyDescent="0.3">
      <c r="B73" s="65"/>
      <c r="C73" s="66" t="s">
        <v>17</v>
      </c>
      <c r="D73" s="35" t="s">
        <v>19</v>
      </c>
      <c r="E73" s="14">
        <v>1</v>
      </c>
      <c r="F73" s="17">
        <v>1</v>
      </c>
      <c r="G73" s="19">
        <v>1</v>
      </c>
    </row>
    <row r="74" spans="2:7" x14ac:dyDescent="0.3">
      <c r="B74" s="65"/>
      <c r="C74" s="66"/>
      <c r="D74" s="35" t="s">
        <v>20</v>
      </c>
      <c r="E74" s="14">
        <v>1</v>
      </c>
      <c r="F74" s="17">
        <v>1</v>
      </c>
      <c r="G74" s="19">
        <v>2</v>
      </c>
    </row>
    <row r="75" spans="2:7" x14ac:dyDescent="0.3">
      <c r="B75" s="65"/>
      <c r="C75" s="66"/>
      <c r="D75" s="35" t="s">
        <v>21</v>
      </c>
      <c r="E75" s="14">
        <v>1</v>
      </c>
      <c r="F75" s="17">
        <v>1</v>
      </c>
      <c r="G75" s="19">
        <v>2</v>
      </c>
    </row>
    <row r="76" spans="2:7" x14ac:dyDescent="0.3">
      <c r="B76" s="65"/>
      <c r="C76" s="41" t="s">
        <v>25</v>
      </c>
      <c r="D76" s="35" t="s">
        <v>22</v>
      </c>
      <c r="E76" s="14">
        <v>1</v>
      </c>
      <c r="F76" s="17">
        <v>2</v>
      </c>
      <c r="G76" s="19">
        <v>2</v>
      </c>
    </row>
    <row r="77" spans="2:7" x14ac:dyDescent="0.3">
      <c r="B77" s="65" t="s">
        <v>9</v>
      </c>
      <c r="C77" s="66" t="s">
        <v>24</v>
      </c>
      <c r="D77" s="35" t="s">
        <v>19</v>
      </c>
      <c r="E77" s="14">
        <v>1</v>
      </c>
      <c r="F77" s="17">
        <v>1</v>
      </c>
      <c r="G77" s="19">
        <v>3</v>
      </c>
    </row>
    <row r="78" spans="2:7" x14ac:dyDescent="0.3">
      <c r="B78" s="65"/>
      <c r="C78" s="66"/>
      <c r="D78" s="35" t="s">
        <v>20</v>
      </c>
      <c r="E78" s="14">
        <v>1</v>
      </c>
      <c r="F78" s="17">
        <v>2</v>
      </c>
      <c r="G78" s="19">
        <v>3</v>
      </c>
    </row>
    <row r="79" spans="2:7" x14ac:dyDescent="0.3">
      <c r="B79" s="65"/>
      <c r="C79" s="66"/>
      <c r="D79" s="35" t="s">
        <v>21</v>
      </c>
      <c r="E79" s="14">
        <v>1</v>
      </c>
      <c r="F79" s="17">
        <v>1</v>
      </c>
      <c r="G79" s="19">
        <v>3</v>
      </c>
    </row>
    <row r="80" spans="2:7" x14ac:dyDescent="0.3">
      <c r="B80" s="65"/>
      <c r="C80" s="66" t="s">
        <v>17</v>
      </c>
      <c r="D80" s="35" t="s">
        <v>19</v>
      </c>
      <c r="E80" s="14">
        <v>1</v>
      </c>
      <c r="F80" s="17">
        <v>1</v>
      </c>
      <c r="G80" s="19">
        <v>3</v>
      </c>
    </row>
    <row r="81" spans="2:7" x14ac:dyDescent="0.3">
      <c r="B81" s="65"/>
      <c r="C81" s="66"/>
      <c r="D81" s="35" t="s">
        <v>20</v>
      </c>
      <c r="E81" s="14">
        <v>1</v>
      </c>
      <c r="F81" s="17">
        <v>2</v>
      </c>
      <c r="G81" s="19">
        <v>3</v>
      </c>
    </row>
    <row r="82" spans="2:7" x14ac:dyDescent="0.3">
      <c r="B82" s="65"/>
      <c r="C82" s="66"/>
      <c r="D82" s="35" t="s">
        <v>21</v>
      </c>
      <c r="E82" s="14">
        <v>1</v>
      </c>
      <c r="F82" s="17">
        <v>2</v>
      </c>
      <c r="G82" s="19">
        <v>3</v>
      </c>
    </row>
    <row r="83" spans="2:7" x14ac:dyDescent="0.3">
      <c r="B83" s="65"/>
      <c r="C83" s="41" t="s">
        <v>25</v>
      </c>
      <c r="D83" s="35" t="s">
        <v>22</v>
      </c>
      <c r="E83" s="14">
        <v>1</v>
      </c>
      <c r="F83" s="17">
        <v>2</v>
      </c>
      <c r="G83" s="19">
        <v>2</v>
      </c>
    </row>
    <row r="84" spans="2:7" x14ac:dyDescent="0.3">
      <c r="B84" s="65" t="s">
        <v>10</v>
      </c>
      <c r="C84" s="66" t="s">
        <v>24</v>
      </c>
      <c r="D84" s="35" t="s">
        <v>19</v>
      </c>
      <c r="E84" s="14">
        <v>1</v>
      </c>
      <c r="F84" s="17">
        <v>1</v>
      </c>
      <c r="G84" s="19">
        <v>1</v>
      </c>
    </row>
    <row r="85" spans="2:7" x14ac:dyDescent="0.3">
      <c r="B85" s="65"/>
      <c r="C85" s="66"/>
      <c r="D85" s="35" t="s">
        <v>20</v>
      </c>
      <c r="E85" s="14">
        <v>1</v>
      </c>
      <c r="F85" s="17">
        <v>1</v>
      </c>
      <c r="G85" s="19">
        <v>1</v>
      </c>
    </row>
    <row r="86" spans="2:7" x14ac:dyDescent="0.3">
      <c r="B86" s="65"/>
      <c r="C86" s="66"/>
      <c r="D86" s="35" t="s">
        <v>21</v>
      </c>
      <c r="E86" s="14">
        <v>1</v>
      </c>
      <c r="F86" s="17">
        <v>1</v>
      </c>
      <c r="G86" s="19">
        <v>1</v>
      </c>
    </row>
    <row r="87" spans="2:7" x14ac:dyDescent="0.3">
      <c r="B87" s="65"/>
      <c r="C87" s="66" t="s">
        <v>17</v>
      </c>
      <c r="D87" s="35" t="s">
        <v>19</v>
      </c>
      <c r="E87" s="14">
        <v>1</v>
      </c>
      <c r="F87" s="17">
        <v>1</v>
      </c>
      <c r="G87" s="19">
        <v>1</v>
      </c>
    </row>
    <row r="88" spans="2:7" x14ac:dyDescent="0.3">
      <c r="B88" s="65"/>
      <c r="C88" s="66"/>
      <c r="D88" s="35" t="s">
        <v>20</v>
      </c>
      <c r="E88" s="14">
        <v>1</v>
      </c>
      <c r="F88" s="17">
        <v>1</v>
      </c>
      <c r="G88" s="19">
        <v>1</v>
      </c>
    </row>
    <row r="89" spans="2:7" x14ac:dyDescent="0.3">
      <c r="B89" s="65"/>
      <c r="C89" s="66"/>
      <c r="D89" s="35" t="s">
        <v>21</v>
      </c>
      <c r="E89" s="14">
        <v>1</v>
      </c>
      <c r="F89" s="17">
        <v>1</v>
      </c>
      <c r="G89" s="19">
        <v>1</v>
      </c>
    </row>
    <row r="90" spans="2:7" x14ac:dyDescent="0.3">
      <c r="B90" s="65"/>
      <c r="C90" s="41" t="s">
        <v>25</v>
      </c>
      <c r="D90" s="35" t="s">
        <v>22</v>
      </c>
      <c r="E90" s="14">
        <v>1</v>
      </c>
      <c r="F90" s="17">
        <v>2</v>
      </c>
      <c r="G90" s="19">
        <v>1</v>
      </c>
    </row>
    <row r="91" spans="2:7" x14ac:dyDescent="0.3">
      <c r="B91" s="65" t="s">
        <v>11</v>
      </c>
      <c r="C91" s="66" t="s">
        <v>24</v>
      </c>
      <c r="D91" s="35" t="s">
        <v>19</v>
      </c>
      <c r="E91" s="14">
        <v>1</v>
      </c>
      <c r="F91" s="17">
        <v>2</v>
      </c>
      <c r="G91" s="19">
        <v>2</v>
      </c>
    </row>
    <row r="92" spans="2:7" x14ac:dyDescent="0.3">
      <c r="B92" s="65"/>
      <c r="C92" s="66"/>
      <c r="D92" s="35" t="s">
        <v>20</v>
      </c>
      <c r="E92" s="14">
        <v>1</v>
      </c>
      <c r="F92" s="17">
        <v>1</v>
      </c>
      <c r="G92" s="19">
        <v>1</v>
      </c>
    </row>
    <row r="93" spans="2:7" x14ac:dyDescent="0.3">
      <c r="B93" s="65"/>
      <c r="C93" s="66"/>
      <c r="D93" s="35" t="s">
        <v>21</v>
      </c>
      <c r="E93" s="14">
        <v>2</v>
      </c>
      <c r="F93" s="17">
        <v>1</v>
      </c>
      <c r="G93" s="19">
        <v>3</v>
      </c>
    </row>
    <row r="94" spans="2:7" x14ac:dyDescent="0.3">
      <c r="B94" s="65"/>
      <c r="C94" s="66" t="s">
        <v>17</v>
      </c>
      <c r="D94" s="35" t="s">
        <v>19</v>
      </c>
      <c r="E94" s="14">
        <v>1</v>
      </c>
      <c r="F94" s="17">
        <v>1</v>
      </c>
      <c r="G94" s="19">
        <v>2</v>
      </c>
    </row>
    <row r="95" spans="2:7" x14ac:dyDescent="0.3">
      <c r="B95" s="65"/>
      <c r="C95" s="66"/>
      <c r="D95" s="35" t="s">
        <v>20</v>
      </c>
      <c r="E95" s="14">
        <v>1</v>
      </c>
      <c r="F95" s="17">
        <v>1</v>
      </c>
      <c r="G95" s="19">
        <v>1</v>
      </c>
    </row>
    <row r="96" spans="2:7" x14ac:dyDescent="0.3">
      <c r="B96" s="65"/>
      <c r="C96" s="66"/>
      <c r="D96" s="35" t="s">
        <v>21</v>
      </c>
      <c r="E96" s="14">
        <v>2</v>
      </c>
      <c r="F96" s="17">
        <v>1</v>
      </c>
      <c r="G96" s="19">
        <v>3</v>
      </c>
    </row>
    <row r="97" spans="2:7" x14ac:dyDescent="0.3">
      <c r="B97" s="65"/>
      <c r="C97" s="41" t="s">
        <v>25</v>
      </c>
      <c r="D97" s="35" t="s">
        <v>22</v>
      </c>
      <c r="E97" s="14">
        <v>2</v>
      </c>
      <c r="F97" s="17">
        <v>3</v>
      </c>
      <c r="G97" s="19">
        <v>3</v>
      </c>
    </row>
    <row r="98" spans="2:7" x14ac:dyDescent="0.3">
      <c r="B98" s="65" t="s">
        <v>12</v>
      </c>
      <c r="C98" s="66" t="s">
        <v>24</v>
      </c>
      <c r="D98" s="35" t="s">
        <v>19</v>
      </c>
      <c r="E98" s="14">
        <v>1</v>
      </c>
      <c r="F98" s="17">
        <v>2</v>
      </c>
      <c r="G98" s="19">
        <v>1</v>
      </c>
    </row>
    <row r="99" spans="2:7" x14ac:dyDescent="0.3">
      <c r="B99" s="65"/>
      <c r="C99" s="66"/>
      <c r="D99" s="35" t="s">
        <v>20</v>
      </c>
      <c r="E99" s="14">
        <v>1</v>
      </c>
      <c r="F99" s="17">
        <v>1</v>
      </c>
      <c r="G99" s="19">
        <v>1</v>
      </c>
    </row>
    <row r="100" spans="2:7" x14ac:dyDescent="0.3">
      <c r="B100" s="65"/>
      <c r="C100" s="66"/>
      <c r="D100" s="35" t="s">
        <v>21</v>
      </c>
      <c r="E100" s="14">
        <v>1</v>
      </c>
      <c r="F100" s="17">
        <v>1</v>
      </c>
      <c r="G100" s="19">
        <v>2</v>
      </c>
    </row>
    <row r="101" spans="2:7" x14ac:dyDescent="0.3">
      <c r="B101" s="65"/>
      <c r="C101" s="66" t="s">
        <v>17</v>
      </c>
      <c r="D101" s="35" t="s">
        <v>19</v>
      </c>
      <c r="E101" s="14">
        <v>1</v>
      </c>
      <c r="F101" s="17">
        <v>1</v>
      </c>
      <c r="G101" s="19">
        <v>1</v>
      </c>
    </row>
    <row r="102" spans="2:7" x14ac:dyDescent="0.3">
      <c r="B102" s="65"/>
      <c r="C102" s="66"/>
      <c r="D102" s="35" t="s">
        <v>20</v>
      </c>
      <c r="E102" s="14">
        <v>1</v>
      </c>
      <c r="F102" s="17">
        <v>1</v>
      </c>
      <c r="G102" s="19">
        <v>1</v>
      </c>
    </row>
    <row r="103" spans="2:7" x14ac:dyDescent="0.3">
      <c r="B103" s="65"/>
      <c r="C103" s="66"/>
      <c r="D103" s="35" t="s">
        <v>21</v>
      </c>
      <c r="E103" s="14">
        <v>1</v>
      </c>
      <c r="F103" s="17">
        <v>1</v>
      </c>
      <c r="G103" s="19">
        <v>2</v>
      </c>
    </row>
    <row r="104" spans="2:7" x14ac:dyDescent="0.3">
      <c r="B104" s="65"/>
      <c r="C104" s="41" t="s">
        <v>25</v>
      </c>
      <c r="D104" s="35" t="s">
        <v>22</v>
      </c>
      <c r="E104" s="14">
        <v>2</v>
      </c>
      <c r="F104" s="17">
        <v>2</v>
      </c>
      <c r="G104" s="19">
        <v>1</v>
      </c>
    </row>
    <row r="105" spans="2:7" ht="15" customHeight="1" x14ac:dyDescent="0.3">
      <c r="B105" s="65" t="s">
        <v>13</v>
      </c>
      <c r="C105" s="66" t="s">
        <v>24</v>
      </c>
      <c r="D105" s="35" t="s">
        <v>19</v>
      </c>
      <c r="E105" s="14">
        <v>2</v>
      </c>
      <c r="F105" s="17">
        <v>2</v>
      </c>
      <c r="G105" s="19">
        <v>2</v>
      </c>
    </row>
    <row r="106" spans="2:7" x14ac:dyDescent="0.3">
      <c r="B106" s="65"/>
      <c r="C106" s="66"/>
      <c r="D106" s="35" t="s">
        <v>20</v>
      </c>
      <c r="E106" s="14">
        <v>2</v>
      </c>
      <c r="F106" s="17">
        <v>1</v>
      </c>
      <c r="G106" s="19">
        <v>2</v>
      </c>
    </row>
    <row r="107" spans="2:7" x14ac:dyDescent="0.3">
      <c r="B107" s="65"/>
      <c r="C107" s="66"/>
      <c r="D107" s="35" t="s">
        <v>21</v>
      </c>
      <c r="E107" s="14">
        <v>2</v>
      </c>
      <c r="F107" s="17">
        <v>1</v>
      </c>
      <c r="G107" s="19">
        <v>2</v>
      </c>
    </row>
    <row r="108" spans="2:7" x14ac:dyDescent="0.3">
      <c r="B108" s="65"/>
      <c r="C108" s="66" t="s">
        <v>17</v>
      </c>
      <c r="D108" s="35" t="s">
        <v>19</v>
      </c>
      <c r="E108" s="14">
        <v>1</v>
      </c>
      <c r="F108" s="17">
        <v>2</v>
      </c>
      <c r="G108" s="19">
        <v>2</v>
      </c>
    </row>
    <row r="109" spans="2:7" x14ac:dyDescent="0.3">
      <c r="B109" s="65"/>
      <c r="C109" s="66"/>
      <c r="D109" s="35" t="s">
        <v>20</v>
      </c>
      <c r="E109" s="14">
        <v>2</v>
      </c>
      <c r="F109" s="17">
        <v>1</v>
      </c>
      <c r="G109" s="19">
        <v>2</v>
      </c>
    </row>
    <row r="110" spans="2:7" x14ac:dyDescent="0.3">
      <c r="B110" s="65"/>
      <c r="C110" s="66"/>
      <c r="D110" s="35" t="s">
        <v>21</v>
      </c>
      <c r="E110" s="14">
        <v>2</v>
      </c>
      <c r="F110" s="17">
        <v>1</v>
      </c>
      <c r="G110" s="19">
        <v>2</v>
      </c>
    </row>
    <row r="111" spans="2:7" x14ac:dyDescent="0.3">
      <c r="B111" s="65"/>
      <c r="C111" s="41" t="s">
        <v>25</v>
      </c>
      <c r="D111" s="35" t="s">
        <v>22</v>
      </c>
      <c r="E111" s="14">
        <v>2</v>
      </c>
      <c r="F111" s="17">
        <v>2</v>
      </c>
      <c r="G111" s="19">
        <v>2</v>
      </c>
    </row>
  </sheetData>
  <mergeCells count="47">
    <mergeCell ref="C3:C5"/>
    <mergeCell ref="D3:D5"/>
    <mergeCell ref="B7:B13"/>
    <mergeCell ref="C7:C9"/>
    <mergeCell ref="C10:C12"/>
    <mergeCell ref="B14:B20"/>
    <mergeCell ref="C14:C16"/>
    <mergeCell ref="C17:C19"/>
    <mergeCell ref="B21:B27"/>
    <mergeCell ref="C21:C23"/>
    <mergeCell ref="C24:C26"/>
    <mergeCell ref="B28:B34"/>
    <mergeCell ref="C28:C30"/>
    <mergeCell ref="C31:C33"/>
    <mergeCell ref="B35:B41"/>
    <mergeCell ref="C35:C37"/>
    <mergeCell ref="C38:C40"/>
    <mergeCell ref="B42:B48"/>
    <mergeCell ref="C42:C44"/>
    <mergeCell ref="C45:C47"/>
    <mergeCell ref="B49:B55"/>
    <mergeCell ref="C49:C51"/>
    <mergeCell ref="C52:C54"/>
    <mergeCell ref="B56:B62"/>
    <mergeCell ref="C56:C58"/>
    <mergeCell ref="C59:C61"/>
    <mergeCell ref="B63:B69"/>
    <mergeCell ref="C63:C65"/>
    <mergeCell ref="C66:C68"/>
    <mergeCell ref="B70:B76"/>
    <mergeCell ref="C70:C72"/>
    <mergeCell ref="C73:C75"/>
    <mergeCell ref="B77:B83"/>
    <mergeCell ref="C77:C79"/>
    <mergeCell ref="C80:C82"/>
    <mergeCell ref="B84:B90"/>
    <mergeCell ref="C84:C86"/>
    <mergeCell ref="C87:C89"/>
    <mergeCell ref="B91:B97"/>
    <mergeCell ref="C91:C93"/>
    <mergeCell ref="C94:C96"/>
    <mergeCell ref="B98:B104"/>
    <mergeCell ref="C98:C100"/>
    <mergeCell ref="C101:C103"/>
    <mergeCell ref="B105:B111"/>
    <mergeCell ref="C105:C107"/>
    <mergeCell ref="C108:C110"/>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0E8C49-F002-5348-BC97-F117D4A8222F}">
  <dimension ref="B3:S124"/>
  <sheetViews>
    <sheetView zoomScale="130" zoomScaleNormal="130" workbookViewId="0">
      <selection activeCell="G124" sqref="G124"/>
    </sheetView>
  </sheetViews>
  <sheetFormatPr defaultColWidth="11.44140625" defaultRowHeight="14.4" x14ac:dyDescent="0.3"/>
  <cols>
    <col min="1" max="1" width="7.109375" customWidth="1"/>
    <col min="2" max="2" width="37" bestFit="1" customWidth="1"/>
    <col min="3" max="3" width="30.44140625" style="2" customWidth="1"/>
    <col min="4" max="4" width="24.33203125" customWidth="1"/>
    <col min="10" max="10" width="21" customWidth="1"/>
  </cols>
  <sheetData>
    <row r="3" spans="2:19" x14ac:dyDescent="0.3">
      <c r="C3" s="58" t="s">
        <v>0</v>
      </c>
      <c r="D3" s="58" t="s">
        <v>1</v>
      </c>
    </row>
    <row r="4" spans="2:19" x14ac:dyDescent="0.3">
      <c r="C4" s="58"/>
      <c r="D4" s="58"/>
    </row>
    <row r="5" spans="2:19" x14ac:dyDescent="0.3">
      <c r="C5" s="58"/>
      <c r="D5" s="58"/>
    </row>
    <row r="6" spans="2:19" x14ac:dyDescent="0.3">
      <c r="C6" s="7"/>
      <c r="D6" s="7"/>
      <c r="E6" s="36" t="s">
        <v>23</v>
      </c>
      <c r="F6" s="4" t="s">
        <v>26</v>
      </c>
      <c r="G6" s="4" t="s">
        <v>27</v>
      </c>
      <c r="H6" s="38" t="s">
        <v>37</v>
      </c>
      <c r="L6" s="31"/>
      <c r="M6" s="31"/>
      <c r="N6" s="31"/>
      <c r="O6" s="31"/>
      <c r="P6" s="31"/>
      <c r="Q6" s="31"/>
      <c r="S6" s="31"/>
    </row>
    <row r="7" spans="2:19" ht="15" customHeight="1" x14ac:dyDescent="0.3">
      <c r="B7" s="67" t="s">
        <v>2</v>
      </c>
      <c r="C7" s="68" t="s">
        <v>24</v>
      </c>
      <c r="D7" s="7" t="s">
        <v>19</v>
      </c>
      <c r="E7" s="37">
        <f>IF('Transposed values'!E7&lt;=2,1,0)</f>
        <v>1</v>
      </c>
      <c r="F7" s="14">
        <f>IF('Transposed values'!F7&lt;=2,1,0)</f>
        <v>1</v>
      </c>
      <c r="G7" s="14">
        <f>IF('Transposed values'!G7&lt;=2,1,0)</f>
        <v>1</v>
      </c>
      <c r="H7" s="39">
        <f>AVERAGE(E7:G7)</f>
        <v>1</v>
      </c>
      <c r="I7" s="33"/>
      <c r="O7" s="32"/>
      <c r="P7" s="32"/>
      <c r="Q7" s="32"/>
      <c r="S7" s="32"/>
    </row>
    <row r="8" spans="2:19" x14ac:dyDescent="0.3">
      <c r="B8" s="67"/>
      <c r="C8" s="68"/>
      <c r="D8" s="7" t="s">
        <v>20</v>
      </c>
      <c r="E8" s="37">
        <f>IF('Transposed values'!E8&lt;=2,1,0)</f>
        <v>1</v>
      </c>
      <c r="F8" s="14">
        <f>IF('Transposed values'!F8&lt;=2,1,0)</f>
        <v>1</v>
      </c>
      <c r="G8" s="14">
        <f>IF('Transposed values'!G8&lt;=2,1,0)</f>
        <v>1</v>
      </c>
      <c r="H8" s="39">
        <f t="shared" ref="H8:H71" si="0">AVERAGE(E8:G8)</f>
        <v>1</v>
      </c>
      <c r="I8" s="33"/>
      <c r="O8" s="32"/>
      <c r="P8" s="32"/>
      <c r="Q8" s="32"/>
      <c r="S8" s="32"/>
    </row>
    <row r="9" spans="2:19" x14ac:dyDescent="0.3">
      <c r="B9" s="67"/>
      <c r="C9" s="68"/>
      <c r="D9" s="7" t="s">
        <v>21</v>
      </c>
      <c r="E9" s="37">
        <f>IF('Transposed values'!E9&lt;=2,1,0)</f>
        <v>1</v>
      </c>
      <c r="F9" s="14">
        <f>IF('Transposed values'!F9&lt;=2,1,0)</f>
        <v>1</v>
      </c>
      <c r="G9" s="14">
        <f>IF('Transposed values'!G9&lt;=2,1,0)</f>
        <v>1</v>
      </c>
      <c r="H9" s="39">
        <f t="shared" si="0"/>
        <v>1</v>
      </c>
      <c r="I9" s="33"/>
      <c r="O9" s="32"/>
      <c r="P9" s="32"/>
      <c r="Q9" s="32"/>
      <c r="S9" s="32"/>
    </row>
    <row r="10" spans="2:19" x14ac:dyDescent="0.3">
      <c r="B10" s="67"/>
      <c r="C10" s="68" t="s">
        <v>17</v>
      </c>
      <c r="D10" s="7" t="s">
        <v>19</v>
      </c>
      <c r="E10" s="37">
        <f>IF('Transposed values'!E10&lt;=2,1,0)</f>
        <v>1</v>
      </c>
      <c r="F10" s="14">
        <f>IF('Transposed values'!F10&lt;=2,1,0)</f>
        <v>1</v>
      </c>
      <c r="G10" s="14">
        <f>IF('Transposed values'!G10&lt;=2,1,0)</f>
        <v>1</v>
      </c>
      <c r="H10" s="39">
        <f t="shared" si="0"/>
        <v>1</v>
      </c>
      <c r="I10" s="33"/>
      <c r="O10" s="32"/>
      <c r="P10" s="32"/>
      <c r="Q10" s="32"/>
    </row>
    <row r="11" spans="2:19" x14ac:dyDescent="0.3">
      <c r="B11" s="67"/>
      <c r="C11" s="68"/>
      <c r="D11" s="7" t="s">
        <v>20</v>
      </c>
      <c r="E11" s="37">
        <f>IF('Transposed values'!E11&lt;=2,1,0)</f>
        <v>1</v>
      </c>
      <c r="F11" s="14">
        <f>IF('Transposed values'!F11&lt;=2,1,0)</f>
        <v>1</v>
      </c>
      <c r="G11" s="14">
        <f>IF('Transposed values'!G11&lt;=2,1,0)</f>
        <v>1</v>
      </c>
      <c r="H11" s="39">
        <f t="shared" si="0"/>
        <v>1</v>
      </c>
      <c r="I11" s="33"/>
      <c r="O11" s="32"/>
      <c r="P11" s="32"/>
      <c r="Q11" s="32"/>
      <c r="S11" s="32"/>
    </row>
    <row r="12" spans="2:19" x14ac:dyDescent="0.3">
      <c r="B12" s="67"/>
      <c r="C12" s="68"/>
      <c r="D12" s="7" t="s">
        <v>21</v>
      </c>
      <c r="E12" s="37">
        <f>IF('Transposed values'!E12&lt;=2,1,0)</f>
        <v>1</v>
      </c>
      <c r="F12" s="14">
        <f>IF('Transposed values'!F12&lt;=2,1,0)</f>
        <v>1</v>
      </c>
      <c r="G12" s="14">
        <f>IF('Transposed values'!G12&lt;=2,1,0)</f>
        <v>1</v>
      </c>
      <c r="H12" s="39">
        <f t="shared" si="0"/>
        <v>1</v>
      </c>
      <c r="I12" s="33"/>
      <c r="O12" s="32"/>
      <c r="P12" s="32"/>
      <c r="Q12" s="32"/>
      <c r="S12" s="32"/>
    </row>
    <row r="13" spans="2:19" x14ac:dyDescent="0.3">
      <c r="B13" s="67"/>
      <c r="C13" s="40" t="s">
        <v>25</v>
      </c>
      <c r="D13" s="7" t="s">
        <v>22</v>
      </c>
      <c r="E13" s="37">
        <f>IF('Transposed values'!E13&lt;=2,1,0)</f>
        <v>1</v>
      </c>
      <c r="F13" s="14">
        <f>IF('Transposed values'!F13&lt;=2,1,0)</f>
        <v>1</v>
      </c>
      <c r="G13" s="14">
        <f>IF('Transposed values'!G13&lt;=2,1,0)</f>
        <v>0</v>
      </c>
      <c r="H13" s="39">
        <f t="shared" si="0"/>
        <v>0.66666666666666663</v>
      </c>
      <c r="I13" s="33"/>
      <c r="O13" s="32"/>
      <c r="P13" s="32"/>
      <c r="Q13" s="32"/>
    </row>
    <row r="14" spans="2:19" ht="15" customHeight="1" x14ac:dyDescent="0.3">
      <c r="B14" s="67" t="s">
        <v>3</v>
      </c>
      <c r="C14" s="68" t="s">
        <v>24</v>
      </c>
      <c r="D14" s="7" t="s">
        <v>19</v>
      </c>
      <c r="E14" s="37">
        <f>IF('Transposed values'!E14&lt;=2,1,0)</f>
        <v>1</v>
      </c>
      <c r="F14" s="14">
        <f>IF('Transposed values'!F14&lt;=2,1,0)</f>
        <v>1</v>
      </c>
      <c r="G14" s="14">
        <f>IF('Transposed values'!G14&lt;=2,1,0)</f>
        <v>1</v>
      </c>
      <c r="H14" s="39">
        <f t="shared" si="0"/>
        <v>1</v>
      </c>
      <c r="I14" s="33"/>
      <c r="O14" s="32"/>
      <c r="P14" s="32"/>
      <c r="Q14" s="32"/>
    </row>
    <row r="15" spans="2:19" x14ac:dyDescent="0.3">
      <c r="B15" s="67"/>
      <c r="C15" s="68"/>
      <c r="D15" s="7" t="s">
        <v>20</v>
      </c>
      <c r="E15" s="37">
        <f>IF('Transposed values'!E15&lt;=2,1,0)</f>
        <v>1</v>
      </c>
      <c r="F15" s="14">
        <f>IF('Transposed values'!F15&lt;=2,1,0)</f>
        <v>1</v>
      </c>
      <c r="G15" s="14">
        <f>IF('Transposed values'!G15&lt;=2,1,0)</f>
        <v>1</v>
      </c>
      <c r="H15" s="39">
        <f t="shared" si="0"/>
        <v>1</v>
      </c>
      <c r="I15" s="33"/>
      <c r="O15" s="32"/>
      <c r="P15" s="32"/>
      <c r="Q15" s="32"/>
    </row>
    <row r="16" spans="2:19" x14ac:dyDescent="0.3">
      <c r="B16" s="67"/>
      <c r="C16" s="68"/>
      <c r="D16" s="7" t="s">
        <v>21</v>
      </c>
      <c r="E16" s="37">
        <f>IF('Transposed values'!E16&lt;=2,1,0)</f>
        <v>0</v>
      </c>
      <c r="F16" s="14">
        <f>IF('Transposed values'!F16&lt;=2,1,0)</f>
        <v>1</v>
      </c>
      <c r="G16" s="14">
        <f>IF('Transposed values'!G16&lt;=2,1,0)</f>
        <v>1</v>
      </c>
      <c r="H16" s="39">
        <f t="shared" si="0"/>
        <v>0.66666666666666663</v>
      </c>
      <c r="I16" s="33"/>
      <c r="O16" s="32"/>
      <c r="P16" s="32"/>
      <c r="Q16" s="32"/>
    </row>
    <row r="17" spans="2:17" x14ac:dyDescent="0.3">
      <c r="B17" s="67"/>
      <c r="C17" s="68" t="s">
        <v>17</v>
      </c>
      <c r="D17" s="7" t="s">
        <v>19</v>
      </c>
      <c r="E17" s="37">
        <f>IF('Transposed values'!E17&lt;=2,1,0)</f>
        <v>1</v>
      </c>
      <c r="F17" s="14">
        <f>IF('Transposed values'!F17&lt;=2,1,0)</f>
        <v>0</v>
      </c>
      <c r="G17" s="14">
        <f>IF('Transposed values'!G17&lt;=2,1,0)</f>
        <v>0</v>
      </c>
      <c r="H17" s="39">
        <f t="shared" si="0"/>
        <v>0.33333333333333331</v>
      </c>
      <c r="I17" s="33"/>
      <c r="O17" s="32"/>
      <c r="P17" s="32"/>
      <c r="Q17" s="32"/>
    </row>
    <row r="18" spans="2:17" x14ac:dyDescent="0.3">
      <c r="B18" s="67"/>
      <c r="C18" s="68"/>
      <c r="D18" s="7" t="s">
        <v>20</v>
      </c>
      <c r="E18" s="37">
        <f>IF('Transposed values'!E18&lt;=2,1,0)</f>
        <v>1</v>
      </c>
      <c r="F18" s="14">
        <f>IF('Transposed values'!F18&lt;=2,1,0)</f>
        <v>1</v>
      </c>
      <c r="G18" s="14">
        <f>IF('Transposed values'!G18&lt;=2,1,0)</f>
        <v>1</v>
      </c>
      <c r="H18" s="39">
        <f t="shared" si="0"/>
        <v>1</v>
      </c>
      <c r="I18" s="33"/>
      <c r="O18" s="32"/>
      <c r="P18" s="32"/>
      <c r="Q18" s="32"/>
    </row>
    <row r="19" spans="2:17" x14ac:dyDescent="0.3">
      <c r="B19" s="67"/>
      <c r="C19" s="68"/>
      <c r="D19" s="7" t="s">
        <v>21</v>
      </c>
      <c r="E19" s="37">
        <f>IF('Transposed values'!E19&lt;=2,1,0)</f>
        <v>0</v>
      </c>
      <c r="F19" s="14">
        <f>IF('Transposed values'!F19&lt;=2,1,0)</f>
        <v>1</v>
      </c>
      <c r="G19" s="14">
        <f>IF('Transposed values'!G19&lt;=2,1,0)</f>
        <v>0</v>
      </c>
      <c r="H19" s="39">
        <f t="shared" si="0"/>
        <v>0.33333333333333331</v>
      </c>
      <c r="I19" s="33"/>
      <c r="O19" s="32"/>
      <c r="P19" s="32"/>
      <c r="Q19" s="32"/>
    </row>
    <row r="20" spans="2:17" x14ac:dyDescent="0.3">
      <c r="B20" s="67"/>
      <c r="C20" s="40" t="s">
        <v>25</v>
      </c>
      <c r="D20" s="7" t="s">
        <v>22</v>
      </c>
      <c r="E20" s="37">
        <f>IF('Transposed values'!E20&lt;=2,1,0)</f>
        <v>0</v>
      </c>
      <c r="F20" s="14">
        <f>IF('Transposed values'!F20&lt;=2,1,0)</f>
        <v>0</v>
      </c>
      <c r="G20" s="14">
        <f>IF('Transposed values'!G20&lt;=2,1,0)</f>
        <v>1</v>
      </c>
      <c r="H20" s="39">
        <f t="shared" si="0"/>
        <v>0.33333333333333331</v>
      </c>
      <c r="I20" s="33"/>
      <c r="O20" s="32"/>
      <c r="P20" s="32"/>
      <c r="Q20" s="32"/>
    </row>
    <row r="21" spans="2:17" ht="15" customHeight="1" x14ac:dyDescent="0.3">
      <c r="B21" s="67" t="s">
        <v>35</v>
      </c>
      <c r="C21" s="68" t="s">
        <v>24</v>
      </c>
      <c r="D21" s="7" t="s">
        <v>19</v>
      </c>
      <c r="E21" s="37">
        <f>IF('Transposed values'!E21&lt;=2,1,0)</f>
        <v>1</v>
      </c>
      <c r="F21" s="14">
        <f>IF('Transposed values'!F21&lt;=2,1,0)</f>
        <v>1</v>
      </c>
      <c r="G21" s="14">
        <f>IF('Transposed values'!G21&lt;=2,1,0)</f>
        <v>1</v>
      </c>
      <c r="H21" s="39">
        <f t="shared" si="0"/>
        <v>1</v>
      </c>
      <c r="I21" s="33"/>
      <c r="O21" s="32"/>
      <c r="P21" s="32"/>
      <c r="Q21" s="32"/>
    </row>
    <row r="22" spans="2:17" x14ac:dyDescent="0.3">
      <c r="B22" s="67"/>
      <c r="C22" s="68"/>
      <c r="D22" s="7" t="s">
        <v>20</v>
      </c>
      <c r="E22" s="37">
        <f>IF('Transposed values'!E22&lt;=2,1,0)</f>
        <v>1</v>
      </c>
      <c r="F22" s="14">
        <f>IF('Transposed values'!F22&lt;=2,1,0)</f>
        <v>1</v>
      </c>
      <c r="G22" s="14">
        <f>IF('Transposed values'!G22&lt;=2,1,0)</f>
        <v>1</v>
      </c>
      <c r="H22" s="39">
        <f t="shared" si="0"/>
        <v>1</v>
      </c>
      <c r="I22" s="33"/>
      <c r="O22" s="32"/>
      <c r="P22" s="32"/>
      <c r="Q22" s="32"/>
    </row>
    <row r="23" spans="2:17" x14ac:dyDescent="0.3">
      <c r="B23" s="67"/>
      <c r="C23" s="68"/>
      <c r="D23" s="7" t="s">
        <v>21</v>
      </c>
      <c r="E23" s="37">
        <f>IF('Transposed values'!E23&lt;=2,1,0)</f>
        <v>1</v>
      </c>
      <c r="F23" s="14">
        <f>IF('Transposed values'!F23&lt;=2,1,0)</f>
        <v>1</v>
      </c>
      <c r="G23" s="14">
        <f>IF('Transposed values'!G23&lt;=2,1,0)</f>
        <v>1</v>
      </c>
      <c r="H23" s="39">
        <f t="shared" si="0"/>
        <v>1</v>
      </c>
      <c r="I23" s="33"/>
      <c r="O23" s="32"/>
      <c r="P23" s="32"/>
      <c r="Q23" s="32"/>
    </row>
    <row r="24" spans="2:17" x14ac:dyDescent="0.3">
      <c r="B24" s="67"/>
      <c r="C24" s="68" t="s">
        <v>17</v>
      </c>
      <c r="D24" s="7" t="s">
        <v>19</v>
      </c>
      <c r="E24" s="37">
        <f>IF('Transposed values'!E24&lt;=2,1,0)</f>
        <v>1</v>
      </c>
      <c r="F24" s="14">
        <f>IF('Transposed values'!F24&lt;=2,1,0)</f>
        <v>1</v>
      </c>
      <c r="G24" s="14">
        <f>IF('Transposed values'!G24&lt;=2,1,0)</f>
        <v>1</v>
      </c>
      <c r="H24" s="39">
        <f t="shared" si="0"/>
        <v>1</v>
      </c>
      <c r="I24" s="33"/>
      <c r="O24" s="32"/>
      <c r="P24" s="32"/>
      <c r="Q24" s="32"/>
    </row>
    <row r="25" spans="2:17" x14ac:dyDescent="0.3">
      <c r="B25" s="67"/>
      <c r="C25" s="68"/>
      <c r="D25" s="7" t="s">
        <v>20</v>
      </c>
      <c r="E25" s="37">
        <f>IF('Transposed values'!E25&lt;=2,1,0)</f>
        <v>1</v>
      </c>
      <c r="F25" s="14">
        <f>IF('Transposed values'!F25&lt;=2,1,0)</f>
        <v>1</v>
      </c>
      <c r="G25" s="14">
        <f>IF('Transposed values'!G25&lt;=2,1,0)</f>
        <v>1</v>
      </c>
      <c r="H25" s="39">
        <f t="shared" si="0"/>
        <v>1</v>
      </c>
      <c r="I25" s="33"/>
      <c r="O25" s="32"/>
      <c r="P25" s="32"/>
      <c r="Q25" s="32"/>
    </row>
    <row r="26" spans="2:17" x14ac:dyDescent="0.3">
      <c r="B26" s="67"/>
      <c r="C26" s="68"/>
      <c r="D26" s="7" t="s">
        <v>21</v>
      </c>
      <c r="E26" s="37">
        <f>IF('Transposed values'!E26&lt;=2,1,0)</f>
        <v>1</v>
      </c>
      <c r="F26" s="14">
        <f>IF('Transposed values'!F26&lt;=2,1,0)</f>
        <v>1</v>
      </c>
      <c r="G26" s="14">
        <f>IF('Transposed values'!G26&lt;=2,1,0)</f>
        <v>1</v>
      </c>
      <c r="H26" s="39">
        <f t="shared" si="0"/>
        <v>1</v>
      </c>
      <c r="I26" s="33"/>
      <c r="O26" s="32"/>
      <c r="P26" s="32"/>
      <c r="Q26" s="32"/>
    </row>
    <row r="27" spans="2:17" x14ac:dyDescent="0.3">
      <c r="B27" s="67"/>
      <c r="C27" s="40" t="s">
        <v>25</v>
      </c>
      <c r="D27" s="7" t="s">
        <v>22</v>
      </c>
      <c r="E27" s="37">
        <f>IF('Transposed values'!E27&lt;=2,1,0)</f>
        <v>1</v>
      </c>
      <c r="F27" s="14">
        <f>IF('Transposed values'!F27&lt;=2,1,0)</f>
        <v>1</v>
      </c>
      <c r="G27" s="14">
        <f>IF('Transposed values'!G27&lt;=2,1,0)</f>
        <v>1</v>
      </c>
      <c r="H27" s="39">
        <f t="shared" si="0"/>
        <v>1</v>
      </c>
      <c r="I27" s="33"/>
      <c r="O27" s="32"/>
      <c r="P27" s="32"/>
      <c r="Q27" s="32"/>
    </row>
    <row r="28" spans="2:17" ht="15" customHeight="1" x14ac:dyDescent="0.3">
      <c r="B28" s="67" t="s">
        <v>4</v>
      </c>
      <c r="C28" s="68" t="s">
        <v>24</v>
      </c>
      <c r="D28" s="7" t="s">
        <v>19</v>
      </c>
      <c r="E28" s="37">
        <f>IF('Transposed values'!E28&lt;=2,1,0)</f>
        <v>1</v>
      </c>
      <c r="F28" s="14">
        <f>IF('Transposed values'!F28&lt;=2,1,0)</f>
        <v>1</v>
      </c>
      <c r="G28" s="14">
        <f>IF('Transposed values'!G28&lt;=2,1,0)</f>
        <v>0</v>
      </c>
      <c r="H28" s="39">
        <f t="shared" si="0"/>
        <v>0.66666666666666663</v>
      </c>
      <c r="I28" s="33"/>
      <c r="O28" s="32"/>
      <c r="P28" s="32"/>
      <c r="Q28" s="32"/>
    </row>
    <row r="29" spans="2:17" x14ac:dyDescent="0.3">
      <c r="B29" s="67"/>
      <c r="C29" s="68"/>
      <c r="D29" s="7" t="s">
        <v>20</v>
      </c>
      <c r="E29" s="37">
        <f>IF('Transposed values'!E29&lt;=2,1,0)</f>
        <v>1</v>
      </c>
      <c r="F29" s="14">
        <f>IF('Transposed values'!F29&lt;=2,1,0)</f>
        <v>1</v>
      </c>
      <c r="G29" s="14">
        <f>IF('Transposed values'!G29&lt;=2,1,0)</f>
        <v>1</v>
      </c>
      <c r="H29" s="39">
        <f t="shared" si="0"/>
        <v>1</v>
      </c>
      <c r="I29" s="33"/>
      <c r="O29" s="32"/>
      <c r="P29" s="32"/>
      <c r="Q29" s="32"/>
    </row>
    <row r="30" spans="2:17" x14ac:dyDescent="0.3">
      <c r="B30" s="67"/>
      <c r="C30" s="68"/>
      <c r="D30" s="7" t="s">
        <v>21</v>
      </c>
      <c r="E30" s="37">
        <f>IF('Transposed values'!E30&lt;=2,1,0)</f>
        <v>1</v>
      </c>
      <c r="F30" s="14">
        <f>IF('Transposed values'!F30&lt;=2,1,0)</f>
        <v>1</v>
      </c>
      <c r="G30" s="14">
        <f>IF('Transposed values'!G30&lt;=2,1,0)</f>
        <v>0</v>
      </c>
      <c r="H30" s="39">
        <f t="shared" si="0"/>
        <v>0.66666666666666663</v>
      </c>
      <c r="I30" s="33"/>
      <c r="O30" s="32"/>
      <c r="P30" s="32"/>
      <c r="Q30" s="32"/>
    </row>
    <row r="31" spans="2:17" x14ac:dyDescent="0.3">
      <c r="B31" s="67"/>
      <c r="C31" s="68" t="s">
        <v>17</v>
      </c>
      <c r="D31" s="7" t="s">
        <v>19</v>
      </c>
      <c r="E31" s="37">
        <f>IF('Transposed values'!E31&lt;=2,1,0)</f>
        <v>1</v>
      </c>
      <c r="F31" s="14">
        <f>IF('Transposed values'!F31&lt;=2,1,0)</f>
        <v>1</v>
      </c>
      <c r="G31" s="14">
        <f>IF('Transposed values'!G31&lt;=2,1,0)</f>
        <v>0</v>
      </c>
      <c r="H31" s="39">
        <f t="shared" si="0"/>
        <v>0.66666666666666663</v>
      </c>
      <c r="I31" s="33"/>
      <c r="O31" s="32"/>
      <c r="P31" s="32"/>
      <c r="Q31" s="32"/>
    </row>
    <row r="32" spans="2:17" x14ac:dyDescent="0.3">
      <c r="B32" s="67"/>
      <c r="C32" s="68"/>
      <c r="D32" s="7" t="s">
        <v>20</v>
      </c>
      <c r="E32" s="37">
        <f>IF('Transposed values'!E32&lt;=2,1,0)</f>
        <v>1</v>
      </c>
      <c r="F32" s="14">
        <f>IF('Transposed values'!F32&lt;=2,1,0)</f>
        <v>1</v>
      </c>
      <c r="G32" s="14">
        <f>IF('Transposed values'!G32&lt;=2,1,0)</f>
        <v>1</v>
      </c>
      <c r="H32" s="39">
        <f t="shared" si="0"/>
        <v>1</v>
      </c>
      <c r="I32" s="33"/>
      <c r="O32" s="32"/>
      <c r="P32" s="32"/>
      <c r="Q32" s="32"/>
    </row>
    <row r="33" spans="2:17" x14ac:dyDescent="0.3">
      <c r="B33" s="67"/>
      <c r="C33" s="68"/>
      <c r="D33" s="7" t="s">
        <v>21</v>
      </c>
      <c r="E33" s="37">
        <f>IF('Transposed values'!E33&lt;=2,1,0)</f>
        <v>1</v>
      </c>
      <c r="F33" s="14">
        <f>IF('Transposed values'!F33&lt;=2,1,0)</f>
        <v>1</v>
      </c>
      <c r="G33" s="14">
        <f>IF('Transposed values'!G33&lt;=2,1,0)</f>
        <v>0</v>
      </c>
      <c r="H33" s="39">
        <f t="shared" si="0"/>
        <v>0.66666666666666663</v>
      </c>
      <c r="I33" s="33"/>
      <c r="O33" s="32"/>
      <c r="P33" s="32"/>
      <c r="Q33" s="32"/>
    </row>
    <row r="34" spans="2:17" x14ac:dyDescent="0.3">
      <c r="B34" s="67"/>
      <c r="C34" s="40" t="s">
        <v>25</v>
      </c>
      <c r="D34" s="7" t="s">
        <v>22</v>
      </c>
      <c r="E34" s="37">
        <f>IF('Transposed values'!E34&lt;=2,1,0)</f>
        <v>1</v>
      </c>
      <c r="F34" s="14">
        <f>IF('Transposed values'!F34&lt;=2,1,0)</f>
        <v>1</v>
      </c>
      <c r="G34" s="14">
        <f>IF('Transposed values'!G34&lt;=2,1,0)</f>
        <v>0</v>
      </c>
      <c r="H34" s="39">
        <f t="shared" si="0"/>
        <v>0.66666666666666663</v>
      </c>
      <c r="I34" s="33"/>
      <c r="O34" s="32"/>
      <c r="P34" s="32"/>
      <c r="Q34" s="32"/>
    </row>
    <row r="35" spans="2:17" ht="15" customHeight="1" x14ac:dyDescent="0.3">
      <c r="B35" s="67" t="s">
        <v>5</v>
      </c>
      <c r="C35" s="68" t="s">
        <v>24</v>
      </c>
      <c r="D35" s="7" t="s">
        <v>19</v>
      </c>
      <c r="E35" s="37">
        <f>IF('Transposed values'!E35&lt;=2,1,0)</f>
        <v>1</v>
      </c>
      <c r="F35" s="14">
        <f>IF('Transposed values'!F35&lt;=2,1,0)</f>
        <v>1</v>
      </c>
      <c r="G35" s="14">
        <f>IF('Transposed values'!G35&lt;=2,1,0)</f>
        <v>1</v>
      </c>
      <c r="H35" s="39">
        <f t="shared" si="0"/>
        <v>1</v>
      </c>
      <c r="I35" s="33"/>
      <c r="O35" s="32"/>
      <c r="P35" s="32"/>
      <c r="Q35" s="32"/>
    </row>
    <row r="36" spans="2:17" x14ac:dyDescent="0.3">
      <c r="B36" s="67"/>
      <c r="C36" s="68"/>
      <c r="D36" s="7" t="s">
        <v>20</v>
      </c>
      <c r="E36" s="37">
        <f>IF('Transposed values'!E36&lt;=2,1,0)</f>
        <v>1</v>
      </c>
      <c r="F36" s="14">
        <f>IF('Transposed values'!F36&lt;=2,1,0)</f>
        <v>1</v>
      </c>
      <c r="G36" s="14">
        <f>IF('Transposed values'!G36&lt;=2,1,0)</f>
        <v>1</v>
      </c>
      <c r="H36" s="39">
        <f t="shared" si="0"/>
        <v>1</v>
      </c>
      <c r="I36" s="33"/>
      <c r="O36" s="32"/>
      <c r="P36" s="32"/>
      <c r="Q36" s="32"/>
    </row>
    <row r="37" spans="2:17" x14ac:dyDescent="0.3">
      <c r="B37" s="67"/>
      <c r="C37" s="68"/>
      <c r="D37" s="7" t="s">
        <v>21</v>
      </c>
      <c r="E37" s="37">
        <f>IF('Transposed values'!E37&lt;=2,1,0)</f>
        <v>1</v>
      </c>
      <c r="F37" s="14">
        <f>IF('Transposed values'!F37&lt;=2,1,0)</f>
        <v>1</v>
      </c>
      <c r="G37" s="14">
        <f>IF('Transposed values'!G37&lt;=2,1,0)</f>
        <v>1</v>
      </c>
      <c r="H37" s="39">
        <f t="shared" si="0"/>
        <v>1</v>
      </c>
      <c r="I37" s="33"/>
      <c r="O37" s="32"/>
      <c r="P37" s="32"/>
      <c r="Q37" s="32"/>
    </row>
    <row r="38" spans="2:17" x14ac:dyDescent="0.3">
      <c r="B38" s="67"/>
      <c r="C38" s="68" t="s">
        <v>17</v>
      </c>
      <c r="D38" s="7" t="s">
        <v>19</v>
      </c>
      <c r="E38" s="37">
        <f>IF('Transposed values'!E38&lt;=2,1,0)</f>
        <v>1</v>
      </c>
      <c r="F38" s="14">
        <f>IF('Transposed values'!F38&lt;=2,1,0)</f>
        <v>1</v>
      </c>
      <c r="G38" s="14">
        <f>IF('Transposed values'!G38&lt;=2,1,0)</f>
        <v>1</v>
      </c>
      <c r="H38" s="39">
        <f t="shared" si="0"/>
        <v>1</v>
      </c>
      <c r="I38" s="33"/>
      <c r="O38" s="32"/>
      <c r="P38" s="32"/>
      <c r="Q38" s="32"/>
    </row>
    <row r="39" spans="2:17" x14ac:dyDescent="0.3">
      <c r="B39" s="67"/>
      <c r="C39" s="68"/>
      <c r="D39" s="7" t="s">
        <v>20</v>
      </c>
      <c r="E39" s="37">
        <f>IF('Transposed values'!E39&lt;=2,1,0)</f>
        <v>1</v>
      </c>
      <c r="F39" s="14">
        <f>IF('Transposed values'!F39&lt;=2,1,0)</f>
        <v>1</v>
      </c>
      <c r="G39" s="14">
        <f>IF('Transposed values'!G39&lt;=2,1,0)</f>
        <v>1</v>
      </c>
      <c r="H39" s="39">
        <f t="shared" si="0"/>
        <v>1</v>
      </c>
      <c r="I39" s="33"/>
      <c r="O39" s="32"/>
      <c r="P39" s="32"/>
      <c r="Q39" s="32"/>
    </row>
    <row r="40" spans="2:17" x14ac:dyDescent="0.3">
      <c r="B40" s="67"/>
      <c r="C40" s="68"/>
      <c r="D40" s="7" t="s">
        <v>21</v>
      </c>
      <c r="E40" s="37">
        <f>IF('Transposed values'!E40&lt;=2,1,0)</f>
        <v>1</v>
      </c>
      <c r="F40" s="14">
        <f>IF('Transposed values'!F40&lt;=2,1,0)</f>
        <v>1</v>
      </c>
      <c r="G40" s="14">
        <f>IF('Transposed values'!G40&lt;=2,1,0)</f>
        <v>1</v>
      </c>
      <c r="H40" s="39">
        <f t="shared" si="0"/>
        <v>1</v>
      </c>
      <c r="I40" s="33"/>
      <c r="O40" s="32"/>
      <c r="P40" s="32"/>
      <c r="Q40" s="32"/>
    </row>
    <row r="41" spans="2:17" x14ac:dyDescent="0.3">
      <c r="B41" s="67"/>
      <c r="C41" s="40" t="s">
        <v>25</v>
      </c>
      <c r="D41" s="7" t="s">
        <v>22</v>
      </c>
      <c r="E41" s="37">
        <f>IF('Transposed values'!E41&lt;=2,1,0)</f>
        <v>1</v>
      </c>
      <c r="F41" s="14">
        <f>IF('Transposed values'!F41&lt;=2,1,0)</f>
        <v>0</v>
      </c>
      <c r="G41" s="14">
        <f>IF('Transposed values'!G41&lt;=2,1,0)</f>
        <v>1</v>
      </c>
      <c r="H41" s="39">
        <f t="shared" si="0"/>
        <v>0.66666666666666663</v>
      </c>
      <c r="I41" s="33"/>
      <c r="O41" s="32"/>
      <c r="P41" s="32"/>
      <c r="Q41" s="32"/>
    </row>
    <row r="42" spans="2:17" ht="15" customHeight="1" x14ac:dyDescent="0.3">
      <c r="B42" s="67" t="s">
        <v>6</v>
      </c>
      <c r="C42" s="68" t="s">
        <v>24</v>
      </c>
      <c r="D42" s="7" t="s">
        <v>19</v>
      </c>
      <c r="E42" s="37">
        <f>IF('Transposed values'!E42&lt;=2,1,0)</f>
        <v>1</v>
      </c>
      <c r="F42" s="14">
        <f>IF('Transposed values'!F42&lt;=2,1,0)</f>
        <v>1</v>
      </c>
      <c r="G42" s="14">
        <f>IF('Transposed values'!G42&lt;=2,1,0)</f>
        <v>1</v>
      </c>
      <c r="H42" s="39">
        <f t="shared" si="0"/>
        <v>1</v>
      </c>
      <c r="I42" s="33"/>
      <c r="O42" s="32"/>
      <c r="P42" s="32"/>
      <c r="Q42" s="32"/>
    </row>
    <row r="43" spans="2:17" x14ac:dyDescent="0.3">
      <c r="B43" s="67"/>
      <c r="C43" s="68"/>
      <c r="D43" s="7" t="s">
        <v>20</v>
      </c>
      <c r="E43" s="37">
        <f>IF('Transposed values'!E43&lt;=2,1,0)</f>
        <v>1</v>
      </c>
      <c r="F43" s="14">
        <f>IF('Transposed values'!F43&lt;=2,1,0)</f>
        <v>1</v>
      </c>
      <c r="G43" s="14">
        <f>IF('Transposed values'!G43&lt;=2,1,0)</f>
        <v>1</v>
      </c>
      <c r="H43" s="39">
        <f t="shared" si="0"/>
        <v>1</v>
      </c>
      <c r="I43" s="33"/>
      <c r="O43" s="32"/>
      <c r="P43" s="32"/>
      <c r="Q43" s="32"/>
    </row>
    <row r="44" spans="2:17" x14ac:dyDescent="0.3">
      <c r="B44" s="67"/>
      <c r="C44" s="68"/>
      <c r="D44" s="7" t="s">
        <v>21</v>
      </c>
      <c r="E44" s="37">
        <f>IF('Transposed values'!E44&lt;=2,1,0)</f>
        <v>1</v>
      </c>
      <c r="F44" s="14">
        <f>IF('Transposed values'!F44&lt;=2,1,0)</f>
        <v>1</v>
      </c>
      <c r="G44" s="14">
        <f>IF('Transposed values'!G44&lt;=2,1,0)</f>
        <v>1</v>
      </c>
      <c r="H44" s="39">
        <f t="shared" si="0"/>
        <v>1</v>
      </c>
      <c r="I44" s="33"/>
      <c r="O44" s="32"/>
      <c r="P44" s="32"/>
      <c r="Q44" s="32"/>
    </row>
    <row r="45" spans="2:17" x14ac:dyDescent="0.3">
      <c r="B45" s="67"/>
      <c r="C45" s="68" t="s">
        <v>17</v>
      </c>
      <c r="D45" s="7" t="s">
        <v>19</v>
      </c>
      <c r="E45" s="37">
        <f>IF('Transposed values'!E45&lt;=2,1,0)</f>
        <v>1</v>
      </c>
      <c r="F45" s="14">
        <f>IF('Transposed values'!F45&lt;=2,1,0)</f>
        <v>1</v>
      </c>
      <c r="G45" s="14">
        <f>IF('Transposed values'!G45&lt;=2,1,0)</f>
        <v>1</v>
      </c>
      <c r="H45" s="39">
        <f t="shared" si="0"/>
        <v>1</v>
      </c>
      <c r="I45" s="33"/>
      <c r="O45" s="32"/>
      <c r="P45" s="32"/>
      <c r="Q45" s="32"/>
    </row>
    <row r="46" spans="2:17" x14ac:dyDescent="0.3">
      <c r="B46" s="67"/>
      <c r="C46" s="68"/>
      <c r="D46" s="7" t="s">
        <v>20</v>
      </c>
      <c r="E46" s="37">
        <f>IF('Transposed values'!E46&lt;=2,1,0)</f>
        <v>1</v>
      </c>
      <c r="F46" s="14">
        <f>IF('Transposed values'!F46&lt;=2,1,0)</f>
        <v>1</v>
      </c>
      <c r="G46" s="14">
        <f>IF('Transposed values'!G46&lt;=2,1,0)</f>
        <v>1</v>
      </c>
      <c r="H46" s="39">
        <f t="shared" si="0"/>
        <v>1</v>
      </c>
      <c r="I46" s="33"/>
      <c r="O46" s="32"/>
      <c r="P46" s="32"/>
      <c r="Q46" s="32"/>
    </row>
    <row r="47" spans="2:17" x14ac:dyDescent="0.3">
      <c r="B47" s="67"/>
      <c r="C47" s="68"/>
      <c r="D47" s="7" t="s">
        <v>21</v>
      </c>
      <c r="E47" s="37">
        <f>IF('Transposed values'!E47&lt;=2,1,0)</f>
        <v>1</v>
      </c>
      <c r="F47" s="14">
        <f>IF('Transposed values'!F47&lt;=2,1,0)</f>
        <v>1</v>
      </c>
      <c r="G47" s="14">
        <f>IF('Transposed values'!G47&lt;=2,1,0)</f>
        <v>1</v>
      </c>
      <c r="H47" s="39">
        <f t="shared" si="0"/>
        <v>1</v>
      </c>
      <c r="I47" s="33"/>
      <c r="O47" s="32"/>
      <c r="P47" s="32"/>
      <c r="Q47" s="32"/>
    </row>
    <row r="48" spans="2:17" x14ac:dyDescent="0.3">
      <c r="B48" s="67"/>
      <c r="C48" s="40" t="s">
        <v>25</v>
      </c>
      <c r="D48" s="7" t="s">
        <v>22</v>
      </c>
      <c r="E48" s="37">
        <f>IF('Transposed values'!E48&lt;=2,1,0)</f>
        <v>1</v>
      </c>
      <c r="F48" s="14">
        <f>IF('Transposed values'!F48&lt;=2,1,0)</f>
        <v>1</v>
      </c>
      <c r="G48" s="14">
        <f>IF('Transposed values'!G48&lt;=2,1,0)</f>
        <v>1</v>
      </c>
      <c r="H48" s="39">
        <f t="shared" si="0"/>
        <v>1</v>
      </c>
      <c r="I48" s="33"/>
      <c r="O48" s="32"/>
      <c r="P48" s="32"/>
      <c r="Q48" s="32"/>
    </row>
    <row r="49" spans="2:17" ht="15" customHeight="1" x14ac:dyDescent="0.3">
      <c r="B49" s="67" t="s">
        <v>7</v>
      </c>
      <c r="C49" s="68" t="s">
        <v>24</v>
      </c>
      <c r="D49" s="7" t="s">
        <v>19</v>
      </c>
      <c r="E49" s="37">
        <f>IF('Transposed values'!E49&lt;=2,1,0)</f>
        <v>1</v>
      </c>
      <c r="F49" s="14">
        <f>IF('Transposed values'!F49&lt;=2,1,0)</f>
        <v>1</v>
      </c>
      <c r="G49" s="14">
        <f>IF('Transposed values'!G49&lt;=2,1,0)</f>
        <v>1</v>
      </c>
      <c r="H49" s="39">
        <f t="shared" si="0"/>
        <v>1</v>
      </c>
      <c r="I49" s="33"/>
      <c r="O49" s="32"/>
      <c r="P49" s="32"/>
      <c r="Q49" s="32"/>
    </row>
    <row r="50" spans="2:17" x14ac:dyDescent="0.3">
      <c r="B50" s="67"/>
      <c r="C50" s="68"/>
      <c r="D50" s="7" t="s">
        <v>20</v>
      </c>
      <c r="E50" s="37">
        <f>IF('Transposed values'!E50&lt;=2,1,0)</f>
        <v>1</v>
      </c>
      <c r="F50" s="14">
        <f>IF('Transposed values'!F50&lt;=2,1,0)</f>
        <v>1</v>
      </c>
      <c r="G50" s="14">
        <f>IF('Transposed values'!G50&lt;=2,1,0)</f>
        <v>0</v>
      </c>
      <c r="H50" s="39">
        <f t="shared" si="0"/>
        <v>0.66666666666666663</v>
      </c>
      <c r="I50" s="33"/>
      <c r="O50" s="32"/>
      <c r="P50" s="32"/>
      <c r="Q50" s="32"/>
    </row>
    <row r="51" spans="2:17" x14ac:dyDescent="0.3">
      <c r="B51" s="67"/>
      <c r="C51" s="68"/>
      <c r="D51" s="7" t="s">
        <v>21</v>
      </c>
      <c r="E51" s="37">
        <f>IF('Transposed values'!E51&lt;=2,1,0)</f>
        <v>1</v>
      </c>
      <c r="F51" s="14">
        <f>IF('Transposed values'!F51&lt;=2,1,0)</f>
        <v>1</v>
      </c>
      <c r="G51" s="14">
        <f>IF('Transposed values'!G51&lt;=2,1,0)</f>
        <v>1</v>
      </c>
      <c r="H51" s="39">
        <f t="shared" si="0"/>
        <v>1</v>
      </c>
      <c r="I51" s="33"/>
      <c r="O51" s="32"/>
      <c r="P51" s="32"/>
      <c r="Q51" s="32"/>
    </row>
    <row r="52" spans="2:17" x14ac:dyDescent="0.3">
      <c r="B52" s="67"/>
      <c r="C52" s="68" t="s">
        <v>17</v>
      </c>
      <c r="D52" s="7" t="s">
        <v>19</v>
      </c>
      <c r="E52" s="37">
        <f>IF('Transposed values'!E52&lt;=2,1,0)</f>
        <v>1</v>
      </c>
      <c r="F52" s="14">
        <f>IF('Transposed values'!F52&lt;=2,1,0)</f>
        <v>1</v>
      </c>
      <c r="G52" s="14">
        <f>IF('Transposed values'!G52&lt;=2,1,0)</f>
        <v>1</v>
      </c>
      <c r="H52" s="39">
        <f t="shared" si="0"/>
        <v>1</v>
      </c>
      <c r="I52" s="33"/>
      <c r="O52" s="32"/>
      <c r="P52" s="32"/>
      <c r="Q52" s="32"/>
    </row>
    <row r="53" spans="2:17" x14ac:dyDescent="0.3">
      <c r="B53" s="67"/>
      <c r="C53" s="68"/>
      <c r="D53" s="7" t="s">
        <v>20</v>
      </c>
      <c r="E53" s="37">
        <f>IF('Transposed values'!E53&lt;=2,1,0)</f>
        <v>1</v>
      </c>
      <c r="F53" s="14">
        <f>IF('Transposed values'!F53&lt;=2,1,0)</f>
        <v>1</v>
      </c>
      <c r="G53" s="14">
        <f>IF('Transposed values'!G53&lt;=2,1,0)</f>
        <v>0</v>
      </c>
      <c r="H53" s="39">
        <f t="shared" si="0"/>
        <v>0.66666666666666663</v>
      </c>
      <c r="I53" s="33"/>
      <c r="O53" s="32"/>
      <c r="P53" s="32"/>
      <c r="Q53" s="32"/>
    </row>
    <row r="54" spans="2:17" x14ac:dyDescent="0.3">
      <c r="B54" s="67"/>
      <c r="C54" s="68"/>
      <c r="D54" s="7" t="s">
        <v>21</v>
      </c>
      <c r="E54" s="37">
        <f>IF('Transposed values'!E54&lt;=2,1,0)</f>
        <v>1</v>
      </c>
      <c r="F54" s="14">
        <f>IF('Transposed values'!F54&lt;=2,1,0)</f>
        <v>1</v>
      </c>
      <c r="G54" s="14">
        <f>IF('Transposed values'!G54&lt;=2,1,0)</f>
        <v>1</v>
      </c>
      <c r="H54" s="39">
        <f t="shared" si="0"/>
        <v>1</v>
      </c>
      <c r="I54" s="33"/>
      <c r="O54" s="32"/>
      <c r="P54" s="32"/>
      <c r="Q54" s="32"/>
    </row>
    <row r="55" spans="2:17" x14ac:dyDescent="0.3">
      <c r="B55" s="67"/>
      <c r="C55" s="40" t="s">
        <v>25</v>
      </c>
      <c r="D55" s="7" t="s">
        <v>22</v>
      </c>
      <c r="E55" s="37">
        <f>IF('Transposed values'!E55&lt;=2,1,0)</f>
        <v>1</v>
      </c>
      <c r="F55" s="14">
        <f>IF('Transposed values'!F55&lt;=2,1,0)</f>
        <v>1</v>
      </c>
      <c r="G55" s="14">
        <f>IF('Transposed values'!G55&lt;=2,1,0)</f>
        <v>0</v>
      </c>
      <c r="H55" s="39">
        <f t="shared" si="0"/>
        <v>0.66666666666666663</v>
      </c>
      <c r="I55" s="33"/>
      <c r="O55" s="32"/>
      <c r="P55" s="32"/>
      <c r="Q55" s="32"/>
    </row>
    <row r="56" spans="2:17" ht="15" customHeight="1" x14ac:dyDescent="0.3">
      <c r="B56" s="67" t="s">
        <v>16</v>
      </c>
      <c r="C56" s="68" t="s">
        <v>24</v>
      </c>
      <c r="D56" s="7" t="s">
        <v>19</v>
      </c>
      <c r="E56" s="37">
        <f>IF('Transposed values'!E56&lt;=2,1,0)</f>
        <v>1</v>
      </c>
      <c r="F56" s="14">
        <f>IF('Transposed values'!F56&lt;=2,1,0)</f>
        <v>1</v>
      </c>
      <c r="G56" s="14">
        <f>IF('Transposed values'!G56&lt;=2,1,0)</f>
        <v>1</v>
      </c>
      <c r="H56" s="39">
        <f t="shared" si="0"/>
        <v>1</v>
      </c>
      <c r="I56" s="33"/>
      <c r="O56" s="32"/>
      <c r="P56" s="32"/>
      <c r="Q56" s="32"/>
    </row>
    <row r="57" spans="2:17" x14ac:dyDescent="0.3">
      <c r="B57" s="67"/>
      <c r="C57" s="68"/>
      <c r="D57" s="7" t="s">
        <v>20</v>
      </c>
      <c r="E57" s="37">
        <f>IF('Transposed values'!E57&lt;=2,1,0)</f>
        <v>1</v>
      </c>
      <c r="F57" s="14">
        <f>IF('Transposed values'!F57&lt;=2,1,0)</f>
        <v>1</v>
      </c>
      <c r="G57" s="14">
        <f>IF('Transposed values'!G57&lt;=2,1,0)</f>
        <v>1</v>
      </c>
      <c r="H57" s="39">
        <f t="shared" si="0"/>
        <v>1</v>
      </c>
      <c r="I57" s="33"/>
      <c r="O57" s="32"/>
      <c r="P57" s="32"/>
      <c r="Q57" s="32"/>
    </row>
    <row r="58" spans="2:17" x14ac:dyDescent="0.3">
      <c r="B58" s="67"/>
      <c r="C58" s="68"/>
      <c r="D58" s="7" t="s">
        <v>21</v>
      </c>
      <c r="E58" s="37">
        <f>IF('Transposed values'!E58&lt;=2,1,0)</f>
        <v>1</v>
      </c>
      <c r="F58" s="14">
        <f>IF('Transposed values'!F58&lt;=2,1,0)</f>
        <v>1</v>
      </c>
      <c r="G58" s="14">
        <f>IF('Transposed values'!G58&lt;=2,1,0)</f>
        <v>1</v>
      </c>
      <c r="H58" s="39">
        <f t="shared" si="0"/>
        <v>1</v>
      </c>
      <c r="I58" s="33"/>
      <c r="O58" s="32"/>
      <c r="P58" s="32"/>
      <c r="Q58" s="32"/>
    </row>
    <row r="59" spans="2:17" x14ac:dyDescent="0.3">
      <c r="B59" s="67"/>
      <c r="C59" s="68" t="s">
        <v>17</v>
      </c>
      <c r="D59" s="7" t="s">
        <v>19</v>
      </c>
      <c r="E59" s="37">
        <f>IF('Transposed values'!E59&lt;=2,1,0)</f>
        <v>1</v>
      </c>
      <c r="F59" s="14">
        <f>IF('Transposed values'!F59&lt;=2,1,0)</f>
        <v>1</v>
      </c>
      <c r="G59" s="14">
        <f>IF('Transposed values'!G59&lt;=2,1,0)</f>
        <v>1</v>
      </c>
      <c r="H59" s="39">
        <f t="shared" si="0"/>
        <v>1</v>
      </c>
      <c r="I59" s="33"/>
      <c r="O59" s="32"/>
      <c r="P59" s="32"/>
      <c r="Q59" s="32"/>
    </row>
    <row r="60" spans="2:17" x14ac:dyDescent="0.3">
      <c r="B60" s="67"/>
      <c r="C60" s="68"/>
      <c r="D60" s="7" t="s">
        <v>20</v>
      </c>
      <c r="E60" s="37">
        <f>IF('Transposed values'!E60&lt;=2,1,0)</f>
        <v>1</v>
      </c>
      <c r="F60" s="14">
        <f>IF('Transposed values'!F60&lt;=2,1,0)</f>
        <v>1</v>
      </c>
      <c r="G60" s="14">
        <f>IF('Transposed values'!G60&lt;=2,1,0)</f>
        <v>1</v>
      </c>
      <c r="H60" s="39">
        <f t="shared" si="0"/>
        <v>1</v>
      </c>
      <c r="I60" s="33"/>
      <c r="O60" s="32"/>
      <c r="P60" s="32"/>
      <c r="Q60" s="32"/>
    </row>
    <row r="61" spans="2:17" x14ac:dyDescent="0.3">
      <c r="B61" s="67"/>
      <c r="C61" s="68"/>
      <c r="D61" s="7" t="s">
        <v>21</v>
      </c>
      <c r="E61" s="37">
        <f>IF('Transposed values'!E61&lt;=2,1,0)</f>
        <v>1</v>
      </c>
      <c r="F61" s="14">
        <f>IF('Transposed values'!F61&lt;=2,1,0)</f>
        <v>1</v>
      </c>
      <c r="G61" s="14">
        <f>IF('Transposed values'!G61&lt;=2,1,0)</f>
        <v>1</v>
      </c>
      <c r="H61" s="39">
        <f t="shared" si="0"/>
        <v>1</v>
      </c>
      <c r="I61" s="33"/>
      <c r="O61" s="32"/>
      <c r="P61" s="32"/>
      <c r="Q61" s="32"/>
    </row>
    <row r="62" spans="2:17" x14ac:dyDescent="0.3">
      <c r="B62" s="67"/>
      <c r="C62" s="40" t="s">
        <v>25</v>
      </c>
      <c r="D62" s="7" t="s">
        <v>22</v>
      </c>
      <c r="E62" s="37">
        <f>IF('Transposed values'!E62&lt;=2,1,0)</f>
        <v>1</v>
      </c>
      <c r="F62" s="14">
        <f>IF('Transposed values'!F62&lt;=2,1,0)</f>
        <v>1</v>
      </c>
      <c r="G62" s="14">
        <f>IF('Transposed values'!G62&lt;=2,1,0)</f>
        <v>1</v>
      </c>
      <c r="H62" s="39">
        <f t="shared" si="0"/>
        <v>1</v>
      </c>
      <c r="I62" s="33"/>
      <c r="O62" s="32"/>
      <c r="P62" s="32"/>
      <c r="Q62" s="32"/>
    </row>
    <row r="63" spans="2:17" ht="15" customHeight="1" x14ac:dyDescent="0.3">
      <c r="B63" s="67" t="s">
        <v>8</v>
      </c>
      <c r="C63" s="68" t="s">
        <v>24</v>
      </c>
      <c r="D63" s="7" t="s">
        <v>19</v>
      </c>
      <c r="E63" s="37">
        <f>IF('Transposed values'!E63&lt;=2,1,0)</f>
        <v>1</v>
      </c>
      <c r="F63" s="14">
        <f>IF('Transposed values'!F63&lt;=2,1,0)</f>
        <v>1</v>
      </c>
      <c r="G63" s="14">
        <f>IF('Transposed values'!G63&lt;=2,1,0)</f>
        <v>1</v>
      </c>
      <c r="H63" s="39">
        <f t="shared" si="0"/>
        <v>1</v>
      </c>
      <c r="I63" s="33"/>
      <c r="O63" s="32"/>
      <c r="P63" s="32"/>
      <c r="Q63" s="32"/>
    </row>
    <row r="64" spans="2:17" x14ac:dyDescent="0.3">
      <c r="B64" s="67"/>
      <c r="C64" s="68"/>
      <c r="D64" s="7" t="s">
        <v>20</v>
      </c>
      <c r="E64" s="37">
        <f>IF('Transposed values'!E64&lt;=2,1,0)</f>
        <v>0</v>
      </c>
      <c r="F64" s="14">
        <f>IF('Transposed values'!F64&lt;=2,1,0)</f>
        <v>1</v>
      </c>
      <c r="G64" s="14">
        <f>IF('Transposed values'!G64&lt;=2,1,0)</f>
        <v>1</v>
      </c>
      <c r="H64" s="39">
        <f t="shared" si="0"/>
        <v>0.66666666666666663</v>
      </c>
      <c r="I64" s="33"/>
      <c r="O64" s="32"/>
      <c r="P64" s="32"/>
      <c r="Q64" s="32"/>
    </row>
    <row r="65" spans="2:17" x14ac:dyDescent="0.3">
      <c r="B65" s="67"/>
      <c r="C65" s="68"/>
      <c r="D65" s="7" t="s">
        <v>21</v>
      </c>
      <c r="E65" s="37">
        <f>IF('Transposed values'!E65&lt;=2,1,0)</f>
        <v>1</v>
      </c>
      <c r="F65" s="14">
        <f>IF('Transposed values'!F65&lt;=2,1,0)</f>
        <v>1</v>
      </c>
      <c r="G65" s="14">
        <f>IF('Transposed values'!G65&lt;=2,1,0)</f>
        <v>1</v>
      </c>
      <c r="H65" s="39">
        <f t="shared" si="0"/>
        <v>1</v>
      </c>
      <c r="I65" s="33"/>
      <c r="O65" s="32"/>
      <c r="P65" s="32"/>
      <c r="Q65" s="32"/>
    </row>
    <row r="66" spans="2:17" x14ac:dyDescent="0.3">
      <c r="B66" s="67"/>
      <c r="C66" s="68" t="s">
        <v>17</v>
      </c>
      <c r="D66" s="7" t="s">
        <v>19</v>
      </c>
      <c r="E66" s="37">
        <f>IF('Transposed values'!E66&lt;=2,1,0)</f>
        <v>1</v>
      </c>
      <c r="F66" s="14">
        <f>IF('Transposed values'!F66&lt;=2,1,0)</f>
        <v>1</v>
      </c>
      <c r="G66" s="14">
        <f>IF('Transposed values'!G66&lt;=2,1,0)</f>
        <v>1</v>
      </c>
      <c r="H66" s="39">
        <f t="shared" si="0"/>
        <v>1</v>
      </c>
      <c r="I66" s="33"/>
      <c r="O66" s="32"/>
      <c r="P66" s="32"/>
      <c r="Q66" s="32"/>
    </row>
    <row r="67" spans="2:17" x14ac:dyDescent="0.3">
      <c r="B67" s="67"/>
      <c r="C67" s="68"/>
      <c r="D67" s="7" t="s">
        <v>20</v>
      </c>
      <c r="E67" s="37">
        <f>IF('Transposed values'!E67&lt;=2,1,0)</f>
        <v>0</v>
      </c>
      <c r="F67" s="14">
        <f>IF('Transposed values'!F67&lt;=2,1,0)</f>
        <v>1</v>
      </c>
      <c r="G67" s="14">
        <f>IF('Transposed values'!G67&lt;=2,1,0)</f>
        <v>0</v>
      </c>
      <c r="H67" s="39">
        <f t="shared" si="0"/>
        <v>0.33333333333333331</v>
      </c>
      <c r="I67" s="33"/>
      <c r="O67" s="32"/>
      <c r="P67" s="32"/>
      <c r="Q67" s="32"/>
    </row>
    <row r="68" spans="2:17" x14ac:dyDescent="0.3">
      <c r="B68" s="67"/>
      <c r="C68" s="68"/>
      <c r="D68" s="7" t="s">
        <v>21</v>
      </c>
      <c r="E68" s="37">
        <f>IF('Transposed values'!E68&lt;=2,1,0)</f>
        <v>1</v>
      </c>
      <c r="F68" s="14">
        <f>IF('Transposed values'!F68&lt;=2,1,0)</f>
        <v>1</v>
      </c>
      <c r="G68" s="14">
        <f>IF('Transposed values'!G68&lt;=2,1,0)</f>
        <v>0</v>
      </c>
      <c r="H68" s="39">
        <f t="shared" si="0"/>
        <v>0.66666666666666663</v>
      </c>
      <c r="I68" s="33"/>
      <c r="O68" s="32"/>
      <c r="P68" s="32"/>
      <c r="Q68" s="32"/>
    </row>
    <row r="69" spans="2:17" x14ac:dyDescent="0.3">
      <c r="B69" s="67"/>
      <c r="C69" s="40" t="s">
        <v>25</v>
      </c>
      <c r="D69" s="7" t="s">
        <v>22</v>
      </c>
      <c r="E69" s="37">
        <f>IF('Transposed values'!E69&lt;=2,1,0)</f>
        <v>1</v>
      </c>
      <c r="F69" s="14">
        <f>IF('Transposed values'!F69&lt;=2,1,0)</f>
        <v>1</v>
      </c>
      <c r="G69" s="14">
        <f>IF('Transposed values'!G69&lt;=2,1,0)</f>
        <v>0</v>
      </c>
      <c r="H69" s="39">
        <f t="shared" si="0"/>
        <v>0.66666666666666663</v>
      </c>
      <c r="I69" s="33"/>
      <c r="O69" s="32"/>
      <c r="P69" s="32"/>
      <c r="Q69" s="32"/>
    </row>
    <row r="70" spans="2:17" ht="15" customHeight="1" x14ac:dyDescent="0.3">
      <c r="B70" s="67" t="s">
        <v>15</v>
      </c>
      <c r="C70" s="68" t="s">
        <v>24</v>
      </c>
      <c r="D70" s="7" t="s">
        <v>19</v>
      </c>
      <c r="E70" s="37">
        <f>IF('Transposed values'!E70&lt;=2,1,0)</f>
        <v>1</v>
      </c>
      <c r="F70" s="14">
        <f>IF('Transposed values'!F70&lt;=2,1,0)</f>
        <v>1</v>
      </c>
      <c r="G70" s="14">
        <f>IF('Transposed values'!G70&lt;=2,1,0)</f>
        <v>1</v>
      </c>
      <c r="H70" s="39">
        <f t="shared" si="0"/>
        <v>1</v>
      </c>
      <c r="I70" s="33"/>
      <c r="O70" s="32"/>
      <c r="P70" s="32"/>
      <c r="Q70" s="32"/>
    </row>
    <row r="71" spans="2:17" x14ac:dyDescent="0.3">
      <c r="B71" s="67"/>
      <c r="C71" s="68"/>
      <c r="D71" s="7" t="s">
        <v>20</v>
      </c>
      <c r="E71" s="37">
        <f>IF('Transposed values'!E71&lt;=2,1,0)</f>
        <v>1</v>
      </c>
      <c r="F71" s="14">
        <f>IF('Transposed values'!F71&lt;=2,1,0)</f>
        <v>1</v>
      </c>
      <c r="G71" s="14">
        <f>IF('Transposed values'!G71&lt;=2,1,0)</f>
        <v>1</v>
      </c>
      <c r="H71" s="39">
        <f t="shared" si="0"/>
        <v>1</v>
      </c>
      <c r="I71" s="33"/>
      <c r="O71" s="32"/>
      <c r="P71" s="32"/>
      <c r="Q71" s="32"/>
    </row>
    <row r="72" spans="2:17" x14ac:dyDescent="0.3">
      <c r="B72" s="67"/>
      <c r="C72" s="68"/>
      <c r="D72" s="7" t="s">
        <v>21</v>
      </c>
      <c r="E72" s="37">
        <f>IF('Transposed values'!E72&lt;=2,1,0)</f>
        <v>1</v>
      </c>
      <c r="F72" s="14">
        <f>IF('Transposed values'!F72&lt;=2,1,0)</f>
        <v>1</v>
      </c>
      <c r="G72" s="14">
        <f>IF('Transposed values'!G72&lt;=2,1,0)</f>
        <v>1</v>
      </c>
      <c r="H72" s="39">
        <f t="shared" ref="H72:H111" si="1">AVERAGE(E72:G72)</f>
        <v>1</v>
      </c>
      <c r="I72" s="33"/>
      <c r="O72" s="32"/>
      <c r="P72" s="32"/>
      <c r="Q72" s="32"/>
    </row>
    <row r="73" spans="2:17" x14ac:dyDescent="0.3">
      <c r="B73" s="67"/>
      <c r="C73" s="68" t="s">
        <v>17</v>
      </c>
      <c r="D73" s="7" t="s">
        <v>19</v>
      </c>
      <c r="E73" s="37">
        <f>IF('Transposed values'!E73&lt;=2,1,0)</f>
        <v>1</v>
      </c>
      <c r="F73" s="14">
        <f>IF('Transposed values'!F73&lt;=2,1,0)</f>
        <v>1</v>
      </c>
      <c r="G73" s="14">
        <f>IF('Transposed values'!G73&lt;=2,1,0)</f>
        <v>1</v>
      </c>
      <c r="H73" s="39">
        <f t="shared" si="1"/>
        <v>1</v>
      </c>
      <c r="I73" s="33"/>
      <c r="O73" s="32"/>
      <c r="P73" s="32"/>
      <c r="Q73" s="32"/>
    </row>
    <row r="74" spans="2:17" x14ac:dyDescent="0.3">
      <c r="B74" s="67"/>
      <c r="C74" s="68"/>
      <c r="D74" s="7" t="s">
        <v>20</v>
      </c>
      <c r="E74" s="37">
        <f>IF('Transposed values'!E74&lt;=2,1,0)</f>
        <v>1</v>
      </c>
      <c r="F74" s="14">
        <f>IF('Transposed values'!F74&lt;=2,1,0)</f>
        <v>1</v>
      </c>
      <c r="G74" s="14">
        <f>IF('Transposed values'!G74&lt;=2,1,0)</f>
        <v>1</v>
      </c>
      <c r="H74" s="39">
        <f t="shared" si="1"/>
        <v>1</v>
      </c>
      <c r="I74" s="33"/>
      <c r="O74" s="32"/>
      <c r="P74" s="32"/>
      <c r="Q74" s="32"/>
    </row>
    <row r="75" spans="2:17" x14ac:dyDescent="0.3">
      <c r="B75" s="67"/>
      <c r="C75" s="68"/>
      <c r="D75" s="7" t="s">
        <v>21</v>
      </c>
      <c r="E75" s="37">
        <f>IF('Transposed values'!E75&lt;=2,1,0)</f>
        <v>1</v>
      </c>
      <c r="F75" s="14">
        <f>IF('Transposed values'!F75&lt;=2,1,0)</f>
        <v>1</v>
      </c>
      <c r="G75" s="14">
        <f>IF('Transposed values'!G75&lt;=2,1,0)</f>
        <v>1</v>
      </c>
      <c r="H75" s="39">
        <f t="shared" si="1"/>
        <v>1</v>
      </c>
      <c r="I75" s="33"/>
      <c r="O75" s="32"/>
      <c r="P75" s="32"/>
      <c r="Q75" s="32"/>
    </row>
    <row r="76" spans="2:17" x14ac:dyDescent="0.3">
      <c r="B76" s="67"/>
      <c r="C76" s="40" t="s">
        <v>25</v>
      </c>
      <c r="D76" s="7" t="s">
        <v>22</v>
      </c>
      <c r="E76" s="37">
        <f>IF('Transposed values'!E76&lt;=2,1,0)</f>
        <v>1</v>
      </c>
      <c r="F76" s="14">
        <f>IF('Transposed values'!F76&lt;=2,1,0)</f>
        <v>1</v>
      </c>
      <c r="G76" s="14">
        <f>IF('Transposed values'!G76&lt;=2,1,0)</f>
        <v>1</v>
      </c>
      <c r="H76" s="39">
        <f t="shared" si="1"/>
        <v>1</v>
      </c>
      <c r="I76" s="33"/>
      <c r="O76" s="32"/>
      <c r="P76" s="32"/>
      <c r="Q76" s="32"/>
    </row>
    <row r="77" spans="2:17" ht="15" customHeight="1" x14ac:dyDescent="0.3">
      <c r="B77" s="67" t="s">
        <v>9</v>
      </c>
      <c r="C77" s="68" t="s">
        <v>24</v>
      </c>
      <c r="D77" s="7" t="s">
        <v>19</v>
      </c>
      <c r="E77" s="37">
        <f>IF('Transposed values'!E77&lt;=2,1,0)</f>
        <v>1</v>
      </c>
      <c r="F77" s="14">
        <f>IF('Transposed values'!F77&lt;=2,1,0)</f>
        <v>1</v>
      </c>
      <c r="G77" s="14">
        <f>IF('Transposed values'!G77&lt;=2,1,0)</f>
        <v>0</v>
      </c>
      <c r="H77" s="39">
        <f t="shared" si="1"/>
        <v>0.66666666666666663</v>
      </c>
      <c r="I77" s="33"/>
      <c r="O77" s="32"/>
      <c r="P77" s="32"/>
      <c r="Q77" s="32"/>
    </row>
    <row r="78" spans="2:17" x14ac:dyDescent="0.3">
      <c r="B78" s="67"/>
      <c r="C78" s="68"/>
      <c r="D78" s="7" t="s">
        <v>20</v>
      </c>
      <c r="E78" s="37">
        <f>IF('Transposed values'!E78&lt;=2,1,0)</f>
        <v>1</v>
      </c>
      <c r="F78" s="14">
        <f>IF('Transposed values'!F78&lt;=2,1,0)</f>
        <v>1</v>
      </c>
      <c r="G78" s="14">
        <f>IF('Transposed values'!G78&lt;=2,1,0)</f>
        <v>0</v>
      </c>
      <c r="H78" s="39">
        <f t="shared" si="1"/>
        <v>0.66666666666666663</v>
      </c>
      <c r="I78" s="33"/>
      <c r="O78" s="32"/>
      <c r="P78" s="32"/>
      <c r="Q78" s="32"/>
    </row>
    <row r="79" spans="2:17" x14ac:dyDescent="0.3">
      <c r="B79" s="67"/>
      <c r="C79" s="68"/>
      <c r="D79" s="7" t="s">
        <v>21</v>
      </c>
      <c r="E79" s="37">
        <f>IF('Transposed values'!E79&lt;=2,1,0)</f>
        <v>1</v>
      </c>
      <c r="F79" s="14">
        <f>IF('Transposed values'!F79&lt;=2,1,0)</f>
        <v>1</v>
      </c>
      <c r="G79" s="14">
        <f>IF('Transposed values'!G79&lt;=2,1,0)</f>
        <v>0</v>
      </c>
      <c r="H79" s="39">
        <f t="shared" si="1"/>
        <v>0.66666666666666663</v>
      </c>
      <c r="I79" s="33"/>
      <c r="O79" s="32"/>
      <c r="P79" s="32"/>
      <c r="Q79" s="32"/>
    </row>
    <row r="80" spans="2:17" x14ac:dyDescent="0.3">
      <c r="B80" s="67"/>
      <c r="C80" s="68" t="s">
        <v>17</v>
      </c>
      <c r="D80" s="7" t="s">
        <v>19</v>
      </c>
      <c r="E80" s="37">
        <f>IF('Transposed values'!E80&lt;=2,1,0)</f>
        <v>1</v>
      </c>
      <c r="F80" s="14">
        <f>IF('Transposed values'!F80&lt;=2,1,0)</f>
        <v>1</v>
      </c>
      <c r="G80" s="14">
        <f>IF('Transposed values'!G80&lt;=2,1,0)</f>
        <v>0</v>
      </c>
      <c r="H80" s="39">
        <f t="shared" si="1"/>
        <v>0.66666666666666663</v>
      </c>
      <c r="I80" s="33"/>
      <c r="O80" s="32"/>
      <c r="P80" s="32"/>
      <c r="Q80" s="32"/>
    </row>
    <row r="81" spans="2:17" x14ac:dyDescent="0.3">
      <c r="B81" s="67"/>
      <c r="C81" s="68"/>
      <c r="D81" s="7" t="s">
        <v>20</v>
      </c>
      <c r="E81" s="37">
        <f>IF('Transposed values'!E81&lt;=2,1,0)</f>
        <v>1</v>
      </c>
      <c r="F81" s="14">
        <f>IF('Transposed values'!F81&lt;=2,1,0)</f>
        <v>1</v>
      </c>
      <c r="G81" s="14">
        <f>IF('Transposed values'!G81&lt;=2,1,0)</f>
        <v>0</v>
      </c>
      <c r="H81" s="39">
        <f t="shared" si="1"/>
        <v>0.66666666666666663</v>
      </c>
      <c r="I81" s="33"/>
      <c r="O81" s="32"/>
      <c r="P81" s="32"/>
      <c r="Q81" s="32"/>
    </row>
    <row r="82" spans="2:17" x14ac:dyDescent="0.3">
      <c r="B82" s="67"/>
      <c r="C82" s="68"/>
      <c r="D82" s="7" t="s">
        <v>21</v>
      </c>
      <c r="E82" s="37">
        <f>IF('Transposed values'!E82&lt;=2,1,0)</f>
        <v>1</v>
      </c>
      <c r="F82" s="14">
        <f>IF('Transposed values'!F82&lt;=2,1,0)</f>
        <v>1</v>
      </c>
      <c r="G82" s="14">
        <f>IF('Transposed values'!G82&lt;=2,1,0)</f>
        <v>0</v>
      </c>
      <c r="H82" s="39">
        <f t="shared" si="1"/>
        <v>0.66666666666666663</v>
      </c>
      <c r="I82" s="33"/>
      <c r="O82" s="32"/>
      <c r="P82" s="32"/>
      <c r="Q82" s="32"/>
    </row>
    <row r="83" spans="2:17" x14ac:dyDescent="0.3">
      <c r="B83" s="67"/>
      <c r="C83" s="40" t="s">
        <v>25</v>
      </c>
      <c r="D83" s="7" t="s">
        <v>22</v>
      </c>
      <c r="E83" s="37">
        <f>IF('Transposed values'!E83&lt;=2,1,0)</f>
        <v>1</v>
      </c>
      <c r="F83" s="14">
        <f>IF('Transposed values'!F83&lt;=2,1,0)</f>
        <v>1</v>
      </c>
      <c r="G83" s="14">
        <f>IF('Transposed values'!G83&lt;=2,1,0)</f>
        <v>1</v>
      </c>
      <c r="H83" s="39">
        <f t="shared" si="1"/>
        <v>1</v>
      </c>
      <c r="I83" s="33"/>
      <c r="O83" s="32"/>
      <c r="P83" s="32"/>
      <c r="Q83" s="32"/>
    </row>
    <row r="84" spans="2:17" ht="15" customHeight="1" x14ac:dyDescent="0.3">
      <c r="B84" s="67" t="s">
        <v>10</v>
      </c>
      <c r="C84" s="68" t="s">
        <v>24</v>
      </c>
      <c r="D84" s="7" t="s">
        <v>19</v>
      </c>
      <c r="E84" s="37">
        <f>IF('Transposed values'!E84&lt;=2,1,0)</f>
        <v>1</v>
      </c>
      <c r="F84" s="14">
        <f>IF('Transposed values'!F84&lt;=2,1,0)</f>
        <v>1</v>
      </c>
      <c r="G84" s="14">
        <f>IF('Transposed values'!G84&lt;=2,1,0)</f>
        <v>1</v>
      </c>
      <c r="H84" s="39">
        <f t="shared" si="1"/>
        <v>1</v>
      </c>
      <c r="I84" s="33"/>
      <c r="O84" s="32"/>
      <c r="P84" s="32"/>
      <c r="Q84" s="32"/>
    </row>
    <row r="85" spans="2:17" x14ac:dyDescent="0.3">
      <c r="B85" s="67"/>
      <c r="C85" s="68"/>
      <c r="D85" s="7" t="s">
        <v>20</v>
      </c>
      <c r="E85" s="37">
        <f>IF('Transposed values'!E85&lt;=2,1,0)</f>
        <v>1</v>
      </c>
      <c r="F85" s="14">
        <f>IF('Transposed values'!F85&lt;=2,1,0)</f>
        <v>1</v>
      </c>
      <c r="G85" s="14">
        <f>IF('Transposed values'!G85&lt;=2,1,0)</f>
        <v>1</v>
      </c>
      <c r="H85" s="39">
        <f t="shared" si="1"/>
        <v>1</v>
      </c>
      <c r="I85" s="33"/>
      <c r="O85" s="32"/>
      <c r="P85" s="32"/>
      <c r="Q85" s="32"/>
    </row>
    <row r="86" spans="2:17" x14ac:dyDescent="0.3">
      <c r="B86" s="67"/>
      <c r="C86" s="68"/>
      <c r="D86" s="7" t="s">
        <v>21</v>
      </c>
      <c r="E86" s="37">
        <f>IF('Transposed values'!E86&lt;=2,1,0)</f>
        <v>1</v>
      </c>
      <c r="F86" s="14">
        <f>IF('Transposed values'!F86&lt;=2,1,0)</f>
        <v>1</v>
      </c>
      <c r="G86" s="14">
        <f>IF('Transposed values'!G86&lt;=2,1,0)</f>
        <v>1</v>
      </c>
      <c r="H86" s="39">
        <f t="shared" si="1"/>
        <v>1</v>
      </c>
      <c r="I86" s="33"/>
      <c r="O86" s="32"/>
      <c r="P86" s="32"/>
      <c r="Q86" s="32"/>
    </row>
    <row r="87" spans="2:17" x14ac:dyDescent="0.3">
      <c r="B87" s="67"/>
      <c r="C87" s="68" t="s">
        <v>17</v>
      </c>
      <c r="D87" s="7" t="s">
        <v>19</v>
      </c>
      <c r="E87" s="37">
        <f>IF('Transposed values'!E87&lt;=2,1,0)</f>
        <v>1</v>
      </c>
      <c r="F87" s="14">
        <f>IF('Transposed values'!F87&lt;=2,1,0)</f>
        <v>1</v>
      </c>
      <c r="G87" s="14">
        <f>IF('Transposed values'!G87&lt;=2,1,0)</f>
        <v>1</v>
      </c>
      <c r="H87" s="39">
        <f t="shared" si="1"/>
        <v>1</v>
      </c>
      <c r="I87" s="33"/>
      <c r="O87" s="32"/>
      <c r="P87" s="32"/>
      <c r="Q87" s="32"/>
    </row>
    <row r="88" spans="2:17" x14ac:dyDescent="0.3">
      <c r="B88" s="67"/>
      <c r="C88" s="68"/>
      <c r="D88" s="7" t="s">
        <v>20</v>
      </c>
      <c r="E88" s="37">
        <f>IF('Transposed values'!E88&lt;=2,1,0)</f>
        <v>1</v>
      </c>
      <c r="F88" s="14">
        <f>IF('Transposed values'!F88&lt;=2,1,0)</f>
        <v>1</v>
      </c>
      <c r="G88" s="14">
        <f>IF('Transposed values'!G88&lt;=2,1,0)</f>
        <v>1</v>
      </c>
      <c r="H88" s="39">
        <f t="shared" si="1"/>
        <v>1</v>
      </c>
      <c r="I88" s="33"/>
      <c r="O88" s="32"/>
      <c r="P88" s="32"/>
      <c r="Q88" s="32"/>
    </row>
    <row r="89" spans="2:17" x14ac:dyDescent="0.3">
      <c r="B89" s="67"/>
      <c r="C89" s="68"/>
      <c r="D89" s="7" t="s">
        <v>21</v>
      </c>
      <c r="E89" s="37">
        <f>IF('Transposed values'!E89&lt;=2,1,0)</f>
        <v>1</v>
      </c>
      <c r="F89" s="14">
        <f>IF('Transposed values'!F89&lt;=2,1,0)</f>
        <v>1</v>
      </c>
      <c r="G89" s="14">
        <f>IF('Transposed values'!G89&lt;=2,1,0)</f>
        <v>1</v>
      </c>
      <c r="H89" s="39">
        <f t="shared" si="1"/>
        <v>1</v>
      </c>
      <c r="I89" s="33"/>
      <c r="O89" s="32"/>
      <c r="P89" s="32"/>
      <c r="Q89" s="32"/>
    </row>
    <row r="90" spans="2:17" x14ac:dyDescent="0.3">
      <c r="B90" s="67"/>
      <c r="C90" s="40" t="s">
        <v>25</v>
      </c>
      <c r="D90" s="7" t="s">
        <v>22</v>
      </c>
      <c r="E90" s="37">
        <f>IF('Transposed values'!E90&lt;=2,1,0)</f>
        <v>1</v>
      </c>
      <c r="F90" s="14">
        <f>IF('Transposed values'!F90&lt;=2,1,0)</f>
        <v>1</v>
      </c>
      <c r="G90" s="14">
        <f>IF('Transposed values'!G90&lt;=2,1,0)</f>
        <v>1</v>
      </c>
      <c r="H90" s="39">
        <f t="shared" si="1"/>
        <v>1</v>
      </c>
      <c r="I90" s="33"/>
      <c r="O90" s="32"/>
      <c r="P90" s="32"/>
      <c r="Q90" s="32"/>
    </row>
    <row r="91" spans="2:17" ht="15" customHeight="1" x14ac:dyDescent="0.3">
      <c r="B91" s="67" t="s">
        <v>11</v>
      </c>
      <c r="C91" s="68" t="s">
        <v>24</v>
      </c>
      <c r="D91" s="7" t="s">
        <v>19</v>
      </c>
      <c r="E91" s="37">
        <f>IF('Transposed values'!E91&lt;=2,1,0)</f>
        <v>1</v>
      </c>
      <c r="F91" s="14">
        <f>IF('Transposed values'!F91&lt;=2,1,0)</f>
        <v>1</v>
      </c>
      <c r="G91" s="14">
        <f>IF('Transposed values'!G91&lt;=2,1,0)</f>
        <v>1</v>
      </c>
      <c r="H91" s="39">
        <f t="shared" si="1"/>
        <v>1</v>
      </c>
      <c r="I91" s="33"/>
      <c r="O91" s="32"/>
      <c r="P91" s="32"/>
      <c r="Q91" s="32"/>
    </row>
    <row r="92" spans="2:17" x14ac:dyDescent="0.3">
      <c r="B92" s="67"/>
      <c r="C92" s="68"/>
      <c r="D92" s="7" t="s">
        <v>20</v>
      </c>
      <c r="E92" s="37">
        <f>IF('Transposed values'!E92&lt;=2,1,0)</f>
        <v>1</v>
      </c>
      <c r="F92" s="14">
        <f>IF('Transposed values'!F92&lt;=2,1,0)</f>
        <v>1</v>
      </c>
      <c r="G92" s="14">
        <f>IF('Transposed values'!G92&lt;=2,1,0)</f>
        <v>1</v>
      </c>
      <c r="H92" s="39">
        <f t="shared" si="1"/>
        <v>1</v>
      </c>
      <c r="I92" s="33"/>
      <c r="O92" s="32"/>
      <c r="P92" s="32"/>
      <c r="Q92" s="32"/>
    </row>
    <row r="93" spans="2:17" x14ac:dyDescent="0.3">
      <c r="B93" s="67"/>
      <c r="C93" s="68"/>
      <c r="D93" s="7" t="s">
        <v>21</v>
      </c>
      <c r="E93" s="37">
        <f>IF('Transposed values'!E93&lt;=2,1,0)</f>
        <v>1</v>
      </c>
      <c r="F93" s="14">
        <f>IF('Transposed values'!F93&lt;=2,1,0)</f>
        <v>1</v>
      </c>
      <c r="G93" s="14">
        <f>IF('Transposed values'!G93&lt;=2,1,0)</f>
        <v>0</v>
      </c>
      <c r="H93" s="39">
        <f t="shared" si="1"/>
        <v>0.66666666666666663</v>
      </c>
      <c r="I93" s="33"/>
      <c r="O93" s="32"/>
      <c r="P93" s="32"/>
      <c r="Q93" s="32"/>
    </row>
    <row r="94" spans="2:17" x14ac:dyDescent="0.3">
      <c r="B94" s="67"/>
      <c r="C94" s="68" t="s">
        <v>17</v>
      </c>
      <c r="D94" s="7" t="s">
        <v>19</v>
      </c>
      <c r="E94" s="37">
        <f>IF('Transposed values'!E94&lt;=2,1,0)</f>
        <v>1</v>
      </c>
      <c r="F94" s="14">
        <f>IF('Transposed values'!F94&lt;=2,1,0)</f>
        <v>1</v>
      </c>
      <c r="G94" s="14">
        <f>IF('Transposed values'!G94&lt;=2,1,0)</f>
        <v>1</v>
      </c>
      <c r="H94" s="39">
        <f t="shared" si="1"/>
        <v>1</v>
      </c>
      <c r="I94" s="33"/>
      <c r="O94" s="32"/>
      <c r="P94" s="32"/>
      <c r="Q94" s="32"/>
    </row>
    <row r="95" spans="2:17" x14ac:dyDescent="0.3">
      <c r="B95" s="67"/>
      <c r="C95" s="68"/>
      <c r="D95" s="7" t="s">
        <v>20</v>
      </c>
      <c r="E95" s="37">
        <f>IF('Transposed values'!E95&lt;=2,1,0)</f>
        <v>1</v>
      </c>
      <c r="F95" s="14">
        <f>IF('Transposed values'!F95&lt;=2,1,0)</f>
        <v>1</v>
      </c>
      <c r="G95" s="14">
        <f>IF('Transposed values'!G95&lt;=2,1,0)</f>
        <v>1</v>
      </c>
      <c r="H95" s="39">
        <f t="shared" si="1"/>
        <v>1</v>
      </c>
      <c r="I95" s="33"/>
      <c r="O95" s="32"/>
      <c r="P95" s="32"/>
      <c r="Q95" s="32"/>
    </row>
    <row r="96" spans="2:17" x14ac:dyDescent="0.3">
      <c r="B96" s="67"/>
      <c r="C96" s="68"/>
      <c r="D96" s="7" t="s">
        <v>21</v>
      </c>
      <c r="E96" s="37">
        <f>IF('Transposed values'!E96&lt;=2,1,0)</f>
        <v>1</v>
      </c>
      <c r="F96" s="14">
        <f>IF('Transposed values'!F96&lt;=2,1,0)</f>
        <v>1</v>
      </c>
      <c r="G96" s="14">
        <f>IF('Transposed values'!G96&lt;=2,1,0)</f>
        <v>0</v>
      </c>
      <c r="H96" s="39">
        <f t="shared" si="1"/>
        <v>0.66666666666666663</v>
      </c>
      <c r="I96" s="33"/>
      <c r="O96" s="32"/>
      <c r="P96" s="32"/>
      <c r="Q96" s="32"/>
    </row>
    <row r="97" spans="2:17" x14ac:dyDescent="0.3">
      <c r="B97" s="67"/>
      <c r="C97" s="40" t="s">
        <v>25</v>
      </c>
      <c r="D97" s="7" t="s">
        <v>22</v>
      </c>
      <c r="E97" s="37">
        <f>IF('Transposed values'!E97&lt;=2,1,0)</f>
        <v>1</v>
      </c>
      <c r="F97" s="14">
        <f>IF('Transposed values'!F97&lt;=2,1,0)</f>
        <v>0</v>
      </c>
      <c r="G97" s="14">
        <f>IF('Transposed values'!G97&lt;=2,1,0)</f>
        <v>0</v>
      </c>
      <c r="H97" s="39">
        <f t="shared" si="1"/>
        <v>0.33333333333333331</v>
      </c>
      <c r="I97" s="33"/>
      <c r="O97" s="32"/>
      <c r="P97" s="32"/>
      <c r="Q97" s="32"/>
    </row>
    <row r="98" spans="2:17" ht="15" customHeight="1" x14ac:dyDescent="0.3">
      <c r="B98" s="67" t="s">
        <v>12</v>
      </c>
      <c r="C98" s="68" t="s">
        <v>24</v>
      </c>
      <c r="D98" s="7" t="s">
        <v>19</v>
      </c>
      <c r="E98" s="37">
        <f>IF('Transposed values'!E98&lt;=2,1,0)</f>
        <v>1</v>
      </c>
      <c r="F98" s="14">
        <f>IF('Transposed values'!F98&lt;=2,1,0)</f>
        <v>1</v>
      </c>
      <c r="G98" s="14">
        <f>IF('Transposed values'!G98&lt;=2,1,0)</f>
        <v>1</v>
      </c>
      <c r="H98" s="39">
        <f t="shared" si="1"/>
        <v>1</v>
      </c>
      <c r="I98" s="33"/>
      <c r="O98" s="32"/>
      <c r="P98" s="32"/>
      <c r="Q98" s="32"/>
    </row>
    <row r="99" spans="2:17" x14ac:dyDescent="0.3">
      <c r="B99" s="67"/>
      <c r="C99" s="68"/>
      <c r="D99" s="7" t="s">
        <v>20</v>
      </c>
      <c r="E99" s="37">
        <f>IF('Transposed values'!E99&lt;=2,1,0)</f>
        <v>1</v>
      </c>
      <c r="F99" s="14">
        <f>IF('Transposed values'!F99&lt;=2,1,0)</f>
        <v>1</v>
      </c>
      <c r="G99" s="14">
        <f>IF('Transposed values'!G99&lt;=2,1,0)</f>
        <v>1</v>
      </c>
      <c r="H99" s="39">
        <f t="shared" si="1"/>
        <v>1</v>
      </c>
      <c r="I99" s="33"/>
      <c r="O99" s="32"/>
      <c r="P99" s="32"/>
      <c r="Q99" s="32"/>
    </row>
    <row r="100" spans="2:17" x14ac:dyDescent="0.3">
      <c r="B100" s="67"/>
      <c r="C100" s="68"/>
      <c r="D100" s="7" t="s">
        <v>21</v>
      </c>
      <c r="E100" s="37">
        <f>IF('Transposed values'!E100&lt;=2,1,0)</f>
        <v>1</v>
      </c>
      <c r="F100" s="14">
        <f>IF('Transposed values'!F100&lt;=2,1,0)</f>
        <v>1</v>
      </c>
      <c r="G100" s="14">
        <f>IF('Transposed values'!G100&lt;=2,1,0)</f>
        <v>1</v>
      </c>
      <c r="H100" s="39">
        <f t="shared" si="1"/>
        <v>1</v>
      </c>
      <c r="I100" s="33"/>
      <c r="O100" s="32"/>
      <c r="P100" s="32"/>
      <c r="Q100" s="32"/>
    </row>
    <row r="101" spans="2:17" x14ac:dyDescent="0.3">
      <c r="B101" s="67"/>
      <c r="C101" s="68" t="s">
        <v>17</v>
      </c>
      <c r="D101" s="7" t="s">
        <v>19</v>
      </c>
      <c r="E101" s="37">
        <f>IF('Transposed values'!E101&lt;=2,1,0)</f>
        <v>1</v>
      </c>
      <c r="F101" s="14">
        <f>IF('Transposed values'!F101&lt;=2,1,0)</f>
        <v>1</v>
      </c>
      <c r="G101" s="14">
        <f>IF('Transposed values'!G101&lt;=2,1,0)</f>
        <v>1</v>
      </c>
      <c r="H101" s="39">
        <f t="shared" si="1"/>
        <v>1</v>
      </c>
      <c r="I101" s="33"/>
      <c r="O101" s="32"/>
      <c r="P101" s="32"/>
      <c r="Q101" s="32"/>
    </row>
    <row r="102" spans="2:17" x14ac:dyDescent="0.3">
      <c r="B102" s="67"/>
      <c r="C102" s="68"/>
      <c r="D102" s="7" t="s">
        <v>20</v>
      </c>
      <c r="E102" s="37">
        <f>IF('Transposed values'!E102&lt;=2,1,0)</f>
        <v>1</v>
      </c>
      <c r="F102" s="14">
        <f>IF('Transposed values'!F102&lt;=2,1,0)</f>
        <v>1</v>
      </c>
      <c r="G102" s="14">
        <f>IF('Transposed values'!G102&lt;=2,1,0)</f>
        <v>1</v>
      </c>
      <c r="H102" s="39">
        <f t="shared" si="1"/>
        <v>1</v>
      </c>
      <c r="I102" s="33"/>
      <c r="O102" s="32"/>
      <c r="P102" s="32"/>
      <c r="Q102" s="32"/>
    </row>
    <row r="103" spans="2:17" x14ac:dyDescent="0.3">
      <c r="B103" s="67"/>
      <c r="C103" s="68"/>
      <c r="D103" s="7" t="s">
        <v>21</v>
      </c>
      <c r="E103" s="37">
        <f>IF('Transposed values'!E103&lt;=2,1,0)</f>
        <v>1</v>
      </c>
      <c r="F103" s="14">
        <f>IF('Transposed values'!F103&lt;=2,1,0)</f>
        <v>1</v>
      </c>
      <c r="G103" s="14">
        <f>IF('Transposed values'!G103&lt;=2,1,0)</f>
        <v>1</v>
      </c>
      <c r="H103" s="39">
        <f t="shared" si="1"/>
        <v>1</v>
      </c>
      <c r="I103" s="33"/>
      <c r="O103" s="32"/>
      <c r="P103" s="32"/>
      <c r="Q103" s="32"/>
    </row>
    <row r="104" spans="2:17" x14ac:dyDescent="0.3">
      <c r="B104" s="67"/>
      <c r="C104" s="40" t="s">
        <v>25</v>
      </c>
      <c r="D104" s="7" t="s">
        <v>22</v>
      </c>
      <c r="E104" s="37">
        <f>IF('Transposed values'!E104&lt;=2,1,0)</f>
        <v>1</v>
      </c>
      <c r="F104" s="14">
        <f>IF('Transposed values'!F104&lt;=2,1,0)</f>
        <v>1</v>
      </c>
      <c r="G104" s="14">
        <f>IF('Transposed values'!G104&lt;=2,1,0)</f>
        <v>1</v>
      </c>
      <c r="H104" s="39">
        <f t="shared" si="1"/>
        <v>1</v>
      </c>
      <c r="I104" s="33"/>
      <c r="O104" s="32"/>
      <c r="P104" s="32"/>
      <c r="Q104" s="32"/>
    </row>
    <row r="105" spans="2:17" ht="15" customHeight="1" x14ac:dyDescent="0.3">
      <c r="B105" s="67" t="s">
        <v>13</v>
      </c>
      <c r="C105" s="68" t="s">
        <v>24</v>
      </c>
      <c r="D105" s="7" t="s">
        <v>19</v>
      </c>
      <c r="E105" s="37">
        <f>IF('Transposed values'!E105&lt;=2,1,0)</f>
        <v>1</v>
      </c>
      <c r="F105" s="14">
        <f>IF('Transposed values'!F105&lt;=2,1,0)</f>
        <v>1</v>
      </c>
      <c r="G105" s="14">
        <f>IF('Transposed values'!G105&lt;=2,1,0)</f>
        <v>1</v>
      </c>
      <c r="H105" s="39">
        <f t="shared" si="1"/>
        <v>1</v>
      </c>
      <c r="I105" s="33"/>
      <c r="O105" s="32"/>
      <c r="P105" s="32"/>
      <c r="Q105" s="32"/>
    </row>
    <row r="106" spans="2:17" x14ac:dyDescent="0.3">
      <c r="B106" s="67"/>
      <c r="C106" s="68"/>
      <c r="D106" s="7" t="s">
        <v>20</v>
      </c>
      <c r="E106" s="37">
        <f>IF('Transposed values'!E106&lt;=2,1,0)</f>
        <v>1</v>
      </c>
      <c r="F106" s="14">
        <f>IF('Transposed values'!F106&lt;=2,1,0)</f>
        <v>1</v>
      </c>
      <c r="G106" s="14">
        <f>IF('Transposed values'!G106&lt;=2,1,0)</f>
        <v>1</v>
      </c>
      <c r="H106" s="39">
        <f t="shared" si="1"/>
        <v>1</v>
      </c>
      <c r="I106" s="33"/>
      <c r="O106" s="32"/>
      <c r="P106" s="32"/>
      <c r="Q106" s="32"/>
    </row>
    <row r="107" spans="2:17" x14ac:dyDescent="0.3">
      <c r="B107" s="67"/>
      <c r="C107" s="68"/>
      <c r="D107" s="7" t="s">
        <v>21</v>
      </c>
      <c r="E107" s="37">
        <f>IF('Transposed values'!E107&lt;=2,1,0)</f>
        <v>1</v>
      </c>
      <c r="F107" s="14">
        <f>IF('Transposed values'!F107&lt;=2,1,0)</f>
        <v>1</v>
      </c>
      <c r="G107" s="14">
        <f>IF('Transposed values'!G107&lt;=2,1,0)</f>
        <v>1</v>
      </c>
      <c r="H107" s="39">
        <f t="shared" si="1"/>
        <v>1</v>
      </c>
      <c r="I107" s="33"/>
      <c r="O107" s="32"/>
      <c r="P107" s="32"/>
      <c r="Q107" s="32"/>
    </row>
    <row r="108" spans="2:17" x14ac:dyDescent="0.3">
      <c r="B108" s="67"/>
      <c r="C108" s="68" t="s">
        <v>17</v>
      </c>
      <c r="D108" s="7" t="s">
        <v>19</v>
      </c>
      <c r="E108" s="37">
        <f>IF('Transposed values'!E108&lt;=2,1,0)</f>
        <v>1</v>
      </c>
      <c r="F108" s="14">
        <f>IF('Transposed values'!F108&lt;=2,1,0)</f>
        <v>1</v>
      </c>
      <c r="G108" s="14">
        <f>IF('Transposed values'!G108&lt;=2,1,0)</f>
        <v>1</v>
      </c>
      <c r="H108" s="39">
        <f t="shared" si="1"/>
        <v>1</v>
      </c>
      <c r="I108" s="33"/>
      <c r="O108" s="32"/>
      <c r="P108" s="32"/>
      <c r="Q108" s="32"/>
    </row>
    <row r="109" spans="2:17" x14ac:dyDescent="0.3">
      <c r="B109" s="67"/>
      <c r="C109" s="68"/>
      <c r="D109" s="7" t="s">
        <v>20</v>
      </c>
      <c r="E109" s="37">
        <f>IF('Transposed values'!E109&lt;=2,1,0)</f>
        <v>1</v>
      </c>
      <c r="F109" s="14">
        <f>IF('Transposed values'!F109&lt;=2,1,0)</f>
        <v>1</v>
      </c>
      <c r="G109" s="14">
        <f>IF('Transposed values'!G109&lt;=2,1,0)</f>
        <v>1</v>
      </c>
      <c r="H109" s="39">
        <f t="shared" si="1"/>
        <v>1</v>
      </c>
      <c r="I109" s="33"/>
      <c r="O109" s="32"/>
      <c r="P109" s="32"/>
      <c r="Q109" s="32"/>
    </row>
    <row r="110" spans="2:17" x14ac:dyDescent="0.3">
      <c r="B110" s="67"/>
      <c r="C110" s="68"/>
      <c r="D110" s="7" t="s">
        <v>21</v>
      </c>
      <c r="E110" s="37">
        <f>IF('Transposed values'!E110&lt;=2,1,0)</f>
        <v>1</v>
      </c>
      <c r="F110" s="14">
        <f>IF('Transposed values'!F110&lt;=2,1,0)</f>
        <v>1</v>
      </c>
      <c r="G110" s="14">
        <f>IF('Transposed values'!G110&lt;=2,1,0)</f>
        <v>1</v>
      </c>
      <c r="H110" s="39">
        <f t="shared" si="1"/>
        <v>1</v>
      </c>
      <c r="I110" s="33"/>
      <c r="O110" s="32"/>
      <c r="P110" s="32"/>
      <c r="Q110" s="32"/>
    </row>
    <row r="111" spans="2:17" x14ac:dyDescent="0.3">
      <c r="B111" s="67"/>
      <c r="C111" s="40" t="s">
        <v>25</v>
      </c>
      <c r="D111" s="7" t="s">
        <v>22</v>
      </c>
      <c r="E111" s="37">
        <f>IF('Transposed values'!E111&lt;=2,1,0)</f>
        <v>1</v>
      </c>
      <c r="F111" s="14">
        <f>IF('Transposed values'!F111&lt;=2,1,0)</f>
        <v>1</v>
      </c>
      <c r="G111" s="14">
        <f>IF('Transposed values'!G111&lt;=2,1,0)</f>
        <v>1</v>
      </c>
      <c r="H111" s="39">
        <f t="shared" si="1"/>
        <v>1</v>
      </c>
      <c r="I111" s="33"/>
      <c r="O111" s="32"/>
      <c r="P111" s="32"/>
      <c r="Q111" s="32"/>
    </row>
    <row r="113" spans="2:11" x14ac:dyDescent="0.3">
      <c r="D113" s="34" t="s">
        <v>38</v>
      </c>
      <c r="E113" s="32">
        <f>AVERAGE(E7:E111)</f>
        <v>0.95238095238095233</v>
      </c>
      <c r="F113" s="32">
        <f>AVERAGE(F7:F111)</f>
        <v>0.96190476190476193</v>
      </c>
      <c r="G113" s="32">
        <f>AVERAGE(G7:G111)</f>
        <v>0.78095238095238095</v>
      </c>
      <c r="J113" t="s">
        <v>40</v>
      </c>
      <c r="K113">
        <v>105</v>
      </c>
    </row>
    <row r="114" spans="2:11" x14ac:dyDescent="0.3">
      <c r="D114" s="34" t="s">
        <v>39</v>
      </c>
      <c r="E114" s="32">
        <f>AVERAGE(E7:G111)</f>
        <v>0.89841269841269844</v>
      </c>
      <c r="J114" t="s">
        <v>44</v>
      </c>
      <c r="K114">
        <v>3</v>
      </c>
    </row>
    <row r="115" spans="2:11" x14ac:dyDescent="0.3">
      <c r="D115" s="34" t="s">
        <v>42</v>
      </c>
      <c r="E115" cm="1">
        <f t="array" ref="E115">SUMPRODUCT((E7:G111 - E114)^2)</f>
        <v>28.749206349206318</v>
      </c>
    </row>
    <row r="116" spans="2:11" x14ac:dyDescent="0.3">
      <c r="D116" s="34" t="s">
        <v>41</v>
      </c>
      <c r="E116" cm="1">
        <f t="array" ref="E116">SUMPRODUCT((E113:G113 - E114)^2) * K113</f>
        <v>2.1777777777777776</v>
      </c>
    </row>
    <row r="117" spans="2:11" x14ac:dyDescent="0.3">
      <c r="D117" s="34" t="s">
        <v>46</v>
      </c>
      <c r="E117">
        <f>E115-E116</f>
        <v>26.571428571428541</v>
      </c>
    </row>
    <row r="118" spans="2:11" x14ac:dyDescent="0.3">
      <c r="D118" s="34" t="s">
        <v>43</v>
      </c>
      <c r="E118">
        <f>E116/(K114-1)</f>
        <v>1.0888888888888888</v>
      </c>
    </row>
    <row r="119" spans="2:11" x14ac:dyDescent="0.3">
      <c r="D119" s="34" t="s">
        <v>45</v>
      </c>
      <c r="E119">
        <f>E117/(K113*(K114-1))</f>
        <v>0.12653061224489781</v>
      </c>
    </row>
    <row r="121" spans="2:11" x14ac:dyDescent="0.3">
      <c r="D121" s="34" t="s">
        <v>36</v>
      </c>
      <c r="E121" t="s">
        <v>47</v>
      </c>
    </row>
    <row r="122" spans="2:11" x14ac:dyDescent="0.3">
      <c r="E122">
        <f>(E118-E119)/ (E118+(K114-1)*E119)</f>
        <v>0.71713416694829357</v>
      </c>
    </row>
    <row r="124" spans="2:11" ht="122.4" customHeight="1" x14ac:dyDescent="0.3">
      <c r="B124" s="69" t="s">
        <v>52</v>
      </c>
      <c r="C124" s="69"/>
      <c r="D124" s="69"/>
    </row>
  </sheetData>
  <mergeCells count="48">
    <mergeCell ref="B124:D124"/>
    <mergeCell ref="C3:C5"/>
    <mergeCell ref="D3:D5"/>
    <mergeCell ref="B7:B13"/>
    <mergeCell ref="C7:C9"/>
    <mergeCell ref="C10:C12"/>
    <mergeCell ref="B14:B20"/>
    <mergeCell ref="C14:C16"/>
    <mergeCell ref="C17:C19"/>
    <mergeCell ref="B21:B27"/>
    <mergeCell ref="C21:C23"/>
    <mergeCell ref="C24:C26"/>
    <mergeCell ref="B28:B34"/>
    <mergeCell ref="C28:C30"/>
    <mergeCell ref="C31:C33"/>
    <mergeCell ref="B35:B41"/>
    <mergeCell ref="C35:C37"/>
    <mergeCell ref="C38:C40"/>
    <mergeCell ref="B42:B48"/>
    <mergeCell ref="C42:C44"/>
    <mergeCell ref="C45:C47"/>
    <mergeCell ref="B49:B55"/>
    <mergeCell ref="C49:C51"/>
    <mergeCell ref="C52:C54"/>
    <mergeCell ref="B56:B62"/>
    <mergeCell ref="C56:C58"/>
    <mergeCell ref="C59:C61"/>
    <mergeCell ref="B63:B69"/>
    <mergeCell ref="C63:C65"/>
    <mergeCell ref="C66:C68"/>
    <mergeCell ref="B70:B76"/>
    <mergeCell ref="C70:C72"/>
    <mergeCell ref="C73:C75"/>
    <mergeCell ref="B77:B83"/>
    <mergeCell ref="C77:C79"/>
    <mergeCell ref="C80:C82"/>
    <mergeCell ref="B84:B90"/>
    <mergeCell ref="C84:C86"/>
    <mergeCell ref="C87:C89"/>
    <mergeCell ref="B105:B111"/>
    <mergeCell ref="C105:C107"/>
    <mergeCell ref="C108:C110"/>
    <mergeCell ref="B91:B97"/>
    <mergeCell ref="C91:C93"/>
    <mergeCell ref="C94:C96"/>
    <mergeCell ref="B98:B104"/>
    <mergeCell ref="C98:C100"/>
    <mergeCell ref="C101:C103"/>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A87E4F-2A1C-4843-A043-795F36736E06}">
  <dimension ref="B2:B6"/>
  <sheetViews>
    <sheetView zoomScale="130" zoomScaleNormal="130" workbookViewId="0">
      <selection activeCell="D3" sqref="D3"/>
    </sheetView>
  </sheetViews>
  <sheetFormatPr defaultColWidth="8.77734375" defaultRowHeight="14.4" x14ac:dyDescent="0.3"/>
  <cols>
    <col min="2" max="2" width="95.109375" customWidth="1"/>
  </cols>
  <sheetData>
    <row r="2" spans="2:2" x14ac:dyDescent="0.3">
      <c r="B2" s="43" t="s">
        <v>49</v>
      </c>
    </row>
    <row r="3" spans="2:2" ht="129.6" x14ac:dyDescent="0.3">
      <c r="B3" s="44" t="s">
        <v>48</v>
      </c>
    </row>
    <row r="4" spans="2:2" x14ac:dyDescent="0.3">
      <c r="B4" s="45"/>
    </row>
    <row r="5" spans="2:2" ht="15" customHeight="1" x14ac:dyDescent="0.3">
      <c r="B5" s="43" t="s">
        <v>50</v>
      </c>
    </row>
    <row r="6" spans="2:2" ht="190.8" customHeight="1" x14ac:dyDescent="0.3">
      <c r="B6" s="44" t="s">
        <v>5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atings by Individual Evaluator</vt:lpstr>
      <vt:lpstr>Transposed values</vt:lpstr>
      <vt:lpstr>ICC Calculation</vt:lpstr>
      <vt:lpstr>ICC Calculation Explan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4-04-15T22:18:28Z</dcterms:created>
  <dcterms:modified xsi:type="dcterms:W3CDTF">2024-06-25T17:58:11Z</dcterms:modified>
</cp:coreProperties>
</file>